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lissagymrek/Library/CloudStorage/GoogleDrive-melissa.gymrek@gmail.com/My Drive/GymrekLab/Manuscripts/SISTR2-Manuscript/editorial-revision/SuppItems/"/>
    </mc:Choice>
  </mc:AlternateContent>
  <xr:revisionPtr revIDLastSave="0" documentId="8_{9738C611-0364-CF4B-A83D-EF1BB1E3C93A}" xr6:coauthVersionLast="47" xr6:coauthVersionMax="47" xr10:uidLastSave="{00000000-0000-0000-0000-000000000000}"/>
  <bookViews>
    <workbookView xWindow="1500" yWindow="1320" windowWidth="27640" windowHeight="16560" xr2:uid="{3559903E-7EC4-7648-9433-7AAE197E5B7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0" i="1" l="1"/>
  <c r="G140" i="1"/>
  <c r="E140" i="1"/>
  <c r="J140" i="1" s="1"/>
  <c r="I139" i="1"/>
  <c r="E139" i="1"/>
  <c r="J139" i="1" s="1"/>
  <c r="J138" i="1"/>
  <c r="I138" i="1"/>
  <c r="E138" i="1"/>
  <c r="G138" i="1" s="1"/>
  <c r="J137" i="1"/>
  <c r="I137" i="1"/>
  <c r="G137" i="1"/>
  <c r="E137" i="1"/>
  <c r="J136" i="1"/>
  <c r="I136" i="1"/>
  <c r="G136" i="1"/>
  <c r="E136" i="1"/>
  <c r="J135" i="1"/>
  <c r="I135" i="1"/>
  <c r="G135" i="1"/>
  <c r="E135" i="1"/>
  <c r="J134" i="1"/>
  <c r="I134" i="1"/>
  <c r="G134" i="1"/>
  <c r="E134" i="1"/>
  <c r="J133" i="1"/>
  <c r="I133" i="1"/>
  <c r="G133" i="1"/>
  <c r="E133" i="1"/>
  <c r="J132" i="1"/>
  <c r="I132" i="1"/>
  <c r="G132" i="1"/>
  <c r="E132" i="1"/>
  <c r="J131" i="1"/>
  <c r="I131" i="1"/>
  <c r="G131" i="1"/>
  <c r="E131" i="1"/>
  <c r="J130" i="1"/>
  <c r="I130" i="1"/>
  <c r="G130" i="1"/>
  <c r="E130" i="1"/>
  <c r="J129" i="1"/>
  <c r="I129" i="1"/>
  <c r="G129" i="1"/>
  <c r="E129" i="1"/>
  <c r="J128" i="1"/>
  <c r="I128" i="1"/>
  <c r="G128" i="1"/>
  <c r="E128" i="1"/>
  <c r="J127" i="1"/>
  <c r="I127" i="1"/>
  <c r="G127" i="1"/>
  <c r="E127" i="1"/>
  <c r="J126" i="1"/>
  <c r="I126" i="1"/>
  <c r="G126" i="1"/>
  <c r="E126" i="1"/>
  <c r="J125" i="1"/>
  <c r="I125" i="1"/>
  <c r="G125" i="1"/>
  <c r="E125" i="1"/>
  <c r="J124" i="1"/>
  <c r="I124" i="1"/>
  <c r="G124" i="1"/>
  <c r="E124" i="1"/>
  <c r="J123" i="1"/>
  <c r="I123" i="1"/>
  <c r="G123" i="1"/>
  <c r="E123" i="1"/>
  <c r="J122" i="1"/>
  <c r="I122" i="1"/>
  <c r="G122" i="1"/>
  <c r="E122" i="1"/>
  <c r="J121" i="1"/>
  <c r="I121" i="1"/>
  <c r="G121" i="1"/>
  <c r="E121" i="1"/>
  <c r="J120" i="1"/>
  <c r="I120" i="1"/>
  <c r="G120" i="1"/>
  <c r="E120" i="1"/>
  <c r="J119" i="1"/>
  <c r="I119" i="1"/>
  <c r="G119" i="1"/>
  <c r="E119" i="1"/>
  <c r="J118" i="1"/>
  <c r="I118" i="1"/>
  <c r="G118" i="1"/>
  <c r="E118" i="1"/>
  <c r="J117" i="1"/>
  <c r="I117" i="1"/>
  <c r="G117" i="1"/>
  <c r="E117" i="1"/>
  <c r="J116" i="1"/>
  <c r="I116" i="1"/>
  <c r="G116" i="1"/>
  <c r="E116" i="1"/>
  <c r="J115" i="1"/>
  <c r="I115" i="1"/>
  <c r="G115" i="1"/>
  <c r="E115" i="1"/>
  <c r="J114" i="1"/>
  <c r="I114" i="1"/>
  <c r="G114" i="1"/>
  <c r="E114" i="1"/>
  <c r="J113" i="1"/>
  <c r="I113" i="1"/>
  <c r="G113" i="1"/>
  <c r="E113" i="1"/>
  <c r="J112" i="1"/>
  <c r="I112" i="1"/>
  <c r="G112" i="1"/>
  <c r="E112" i="1"/>
  <c r="J111" i="1"/>
  <c r="I111" i="1"/>
  <c r="G111" i="1"/>
  <c r="E111" i="1"/>
  <c r="J110" i="1"/>
  <c r="I110" i="1"/>
  <c r="G110" i="1"/>
  <c r="E110" i="1"/>
  <c r="J109" i="1"/>
  <c r="I109" i="1"/>
  <c r="G109" i="1"/>
  <c r="E109" i="1"/>
  <c r="J108" i="1"/>
  <c r="I108" i="1"/>
  <c r="G108" i="1"/>
  <c r="E108" i="1"/>
  <c r="J107" i="1"/>
  <c r="I107" i="1"/>
  <c r="G107" i="1"/>
  <c r="E107" i="1"/>
  <c r="J106" i="1"/>
  <c r="I106" i="1"/>
  <c r="G106" i="1"/>
  <c r="E106" i="1"/>
  <c r="J105" i="1"/>
  <c r="I105" i="1"/>
  <c r="G105" i="1"/>
  <c r="E105" i="1"/>
  <c r="J104" i="1"/>
  <c r="I104" i="1"/>
  <c r="G104" i="1"/>
  <c r="E104" i="1"/>
  <c r="J103" i="1"/>
  <c r="I103" i="1"/>
  <c r="G103" i="1"/>
  <c r="E103" i="1"/>
  <c r="J102" i="1"/>
  <c r="I102" i="1"/>
  <c r="G102" i="1"/>
  <c r="E102" i="1"/>
  <c r="J101" i="1"/>
  <c r="I101" i="1"/>
  <c r="G101" i="1"/>
  <c r="E101" i="1"/>
  <c r="J100" i="1"/>
  <c r="I100" i="1"/>
  <c r="G100" i="1"/>
  <c r="E100" i="1"/>
  <c r="J99" i="1"/>
  <c r="I99" i="1"/>
  <c r="G99" i="1"/>
  <c r="E99" i="1"/>
  <c r="J98" i="1"/>
  <c r="I98" i="1"/>
  <c r="G98" i="1"/>
  <c r="E98" i="1"/>
  <c r="J97" i="1"/>
  <c r="I97" i="1"/>
  <c r="G97" i="1"/>
  <c r="E97" i="1"/>
  <c r="J96" i="1"/>
  <c r="I96" i="1"/>
  <c r="G96" i="1"/>
  <c r="E96" i="1"/>
  <c r="J95" i="1"/>
  <c r="I95" i="1"/>
  <c r="G95" i="1"/>
  <c r="E95" i="1"/>
  <c r="J94" i="1"/>
  <c r="I94" i="1"/>
  <c r="G94" i="1"/>
  <c r="E94" i="1"/>
  <c r="J93" i="1"/>
  <c r="I93" i="1"/>
  <c r="G93" i="1"/>
  <c r="E93" i="1"/>
  <c r="J92" i="1"/>
  <c r="I92" i="1"/>
  <c r="G92" i="1"/>
  <c r="E92" i="1"/>
  <c r="J91" i="1"/>
  <c r="I91" i="1"/>
  <c r="G91" i="1"/>
  <c r="E91" i="1"/>
  <c r="J90" i="1"/>
  <c r="I90" i="1"/>
  <c r="G90" i="1"/>
  <c r="E90" i="1"/>
  <c r="J89" i="1"/>
  <c r="I89" i="1"/>
  <c r="G89" i="1"/>
  <c r="E89" i="1"/>
  <c r="J88" i="1"/>
  <c r="I88" i="1"/>
  <c r="G88" i="1"/>
  <c r="E88" i="1"/>
  <c r="J87" i="1"/>
  <c r="I87" i="1"/>
  <c r="G87" i="1"/>
  <c r="E87" i="1"/>
  <c r="J86" i="1"/>
  <c r="I86" i="1"/>
  <c r="G86" i="1"/>
  <c r="E86" i="1"/>
  <c r="J85" i="1"/>
  <c r="I85" i="1"/>
  <c r="G85" i="1"/>
  <c r="E85" i="1"/>
  <c r="J84" i="1"/>
  <c r="I84" i="1"/>
  <c r="G84" i="1"/>
  <c r="E84" i="1"/>
  <c r="J83" i="1"/>
  <c r="I83" i="1"/>
  <c r="G83" i="1"/>
  <c r="E83" i="1"/>
  <c r="J82" i="1"/>
  <c r="I82" i="1"/>
  <c r="G82" i="1"/>
  <c r="E82" i="1"/>
  <c r="J81" i="1"/>
  <c r="I81" i="1"/>
  <c r="G81" i="1"/>
  <c r="E81" i="1"/>
  <c r="J80" i="1"/>
  <c r="I80" i="1"/>
  <c r="G80" i="1"/>
  <c r="E80" i="1"/>
  <c r="J79" i="1"/>
  <c r="I79" i="1"/>
  <c r="G79" i="1"/>
  <c r="E79" i="1"/>
  <c r="J78" i="1"/>
  <c r="I78" i="1"/>
  <c r="G78" i="1"/>
  <c r="E78" i="1"/>
  <c r="J77" i="1"/>
  <c r="I77" i="1"/>
  <c r="G77" i="1"/>
  <c r="E77" i="1"/>
  <c r="J76" i="1"/>
  <c r="I76" i="1"/>
  <c r="G76" i="1"/>
  <c r="E76" i="1"/>
  <c r="J75" i="1"/>
  <c r="I75" i="1"/>
  <c r="G75" i="1"/>
  <c r="E75" i="1"/>
  <c r="J74" i="1"/>
  <c r="I74" i="1"/>
  <c r="G74" i="1"/>
  <c r="E74" i="1"/>
  <c r="J73" i="1"/>
  <c r="I73" i="1"/>
  <c r="G73" i="1"/>
  <c r="E73" i="1"/>
  <c r="J72" i="1"/>
  <c r="I72" i="1"/>
  <c r="G72" i="1"/>
  <c r="E72" i="1"/>
  <c r="J71" i="1"/>
  <c r="I71" i="1"/>
  <c r="G71" i="1"/>
  <c r="E71" i="1"/>
  <c r="J70" i="1"/>
  <c r="I70" i="1"/>
  <c r="G70" i="1"/>
  <c r="E70" i="1"/>
  <c r="J69" i="1"/>
  <c r="I69" i="1"/>
  <c r="G69" i="1"/>
  <c r="E69" i="1"/>
  <c r="J68" i="1"/>
  <c r="I68" i="1"/>
  <c r="G68" i="1"/>
  <c r="E68" i="1"/>
  <c r="J67" i="1"/>
  <c r="I67" i="1"/>
  <c r="G67" i="1"/>
  <c r="E67" i="1"/>
  <c r="J66" i="1"/>
  <c r="I66" i="1"/>
  <c r="G66" i="1"/>
  <c r="E66" i="1"/>
  <c r="J65" i="1"/>
  <c r="I65" i="1"/>
  <c r="G65" i="1"/>
  <c r="E65" i="1"/>
  <c r="J64" i="1"/>
  <c r="I64" i="1"/>
  <c r="G64" i="1"/>
  <c r="E64" i="1"/>
  <c r="J63" i="1"/>
  <c r="I63" i="1"/>
  <c r="G63" i="1"/>
  <c r="E63" i="1"/>
  <c r="J62" i="1"/>
  <c r="I62" i="1"/>
  <c r="G62" i="1"/>
  <c r="E62" i="1"/>
  <c r="J61" i="1"/>
  <c r="I61" i="1"/>
  <c r="G61" i="1"/>
  <c r="E61" i="1"/>
  <c r="J60" i="1"/>
  <c r="I60" i="1"/>
  <c r="G60" i="1"/>
  <c r="E60" i="1"/>
  <c r="J59" i="1"/>
  <c r="I59" i="1"/>
  <c r="G59" i="1"/>
  <c r="E59" i="1"/>
  <c r="J58" i="1"/>
  <c r="I58" i="1"/>
  <c r="G58" i="1"/>
  <c r="E58" i="1"/>
  <c r="J57" i="1"/>
  <c r="I57" i="1"/>
  <c r="G57" i="1"/>
  <c r="E57" i="1"/>
  <c r="J56" i="1"/>
  <c r="I56" i="1"/>
  <c r="G56" i="1"/>
  <c r="E56" i="1"/>
  <c r="J55" i="1"/>
  <c r="I55" i="1"/>
  <c r="G55" i="1"/>
  <c r="E55" i="1"/>
  <c r="J54" i="1"/>
  <c r="I54" i="1"/>
  <c r="G54" i="1"/>
  <c r="E54" i="1"/>
  <c r="J53" i="1"/>
  <c r="I53" i="1"/>
  <c r="G53" i="1"/>
  <c r="E53" i="1"/>
  <c r="J52" i="1"/>
  <c r="I52" i="1"/>
  <c r="G52" i="1"/>
  <c r="E52" i="1"/>
  <c r="J51" i="1"/>
  <c r="I51" i="1"/>
  <c r="G51" i="1"/>
  <c r="E51" i="1"/>
  <c r="I50" i="1"/>
  <c r="E50" i="1"/>
  <c r="J50" i="1" s="1"/>
  <c r="I49" i="1"/>
  <c r="E49" i="1"/>
  <c r="J49" i="1" s="1"/>
  <c r="I48" i="1"/>
  <c r="E48" i="1"/>
  <c r="J48" i="1" s="1"/>
  <c r="I47" i="1"/>
  <c r="E47" i="1"/>
  <c r="J47" i="1" s="1"/>
  <c r="I46" i="1"/>
  <c r="E46" i="1"/>
  <c r="J46" i="1" s="1"/>
  <c r="I45" i="1"/>
  <c r="E45" i="1"/>
  <c r="J45" i="1" s="1"/>
  <c r="I44" i="1"/>
  <c r="E44" i="1"/>
  <c r="J44" i="1" s="1"/>
  <c r="I43" i="1"/>
  <c r="E43" i="1"/>
  <c r="J43" i="1" s="1"/>
  <c r="I42" i="1"/>
  <c r="E42" i="1"/>
  <c r="J42" i="1" s="1"/>
  <c r="I41" i="1"/>
  <c r="E41" i="1"/>
  <c r="J41" i="1" s="1"/>
  <c r="I40" i="1"/>
  <c r="E40" i="1"/>
  <c r="J40" i="1" s="1"/>
  <c r="I39" i="1"/>
  <c r="E39" i="1"/>
  <c r="J39" i="1" s="1"/>
  <c r="I38" i="1"/>
  <c r="E38" i="1"/>
  <c r="J38" i="1" s="1"/>
  <c r="I37" i="1"/>
  <c r="E37" i="1"/>
  <c r="J37" i="1" s="1"/>
  <c r="I36" i="1"/>
  <c r="E36" i="1"/>
  <c r="J36" i="1" s="1"/>
  <c r="I35" i="1"/>
  <c r="E35" i="1"/>
  <c r="J35" i="1" s="1"/>
  <c r="I34" i="1"/>
  <c r="E34" i="1"/>
  <c r="J34" i="1" s="1"/>
  <c r="I33" i="1"/>
  <c r="E33" i="1"/>
  <c r="J33" i="1" s="1"/>
  <c r="I32" i="1"/>
  <c r="E32" i="1"/>
  <c r="J32" i="1" s="1"/>
  <c r="I31" i="1"/>
  <c r="E31" i="1"/>
  <c r="J31" i="1" s="1"/>
  <c r="I30" i="1"/>
  <c r="E30" i="1"/>
  <c r="J30" i="1" s="1"/>
  <c r="I29" i="1"/>
  <c r="E29" i="1"/>
  <c r="J29" i="1" s="1"/>
  <c r="I28" i="1"/>
  <c r="E28" i="1"/>
  <c r="J28" i="1" s="1"/>
  <c r="I27" i="1"/>
  <c r="E27" i="1"/>
  <c r="J27" i="1" s="1"/>
  <c r="I26" i="1"/>
  <c r="E26" i="1"/>
  <c r="J26" i="1" s="1"/>
  <c r="I25" i="1"/>
  <c r="E25" i="1"/>
  <c r="J25" i="1" s="1"/>
  <c r="I24" i="1"/>
  <c r="E24" i="1"/>
  <c r="J24" i="1" s="1"/>
  <c r="I23" i="1"/>
  <c r="E23" i="1"/>
  <c r="J23" i="1" s="1"/>
  <c r="I22" i="1"/>
  <c r="E22" i="1"/>
  <c r="J22" i="1" s="1"/>
  <c r="I21" i="1"/>
  <c r="E21" i="1"/>
  <c r="J21" i="1" s="1"/>
  <c r="I20" i="1"/>
  <c r="E20" i="1"/>
  <c r="J20" i="1" s="1"/>
  <c r="I19" i="1"/>
  <c r="E19" i="1"/>
  <c r="J19" i="1" s="1"/>
  <c r="L18" i="1"/>
  <c r="I18" i="1"/>
  <c r="E18" i="1"/>
  <c r="J18" i="1" s="1"/>
  <c r="I17" i="1"/>
  <c r="E17" i="1"/>
  <c r="G17" i="1" s="1"/>
  <c r="I16" i="1"/>
  <c r="E16" i="1"/>
  <c r="J16" i="1" s="1"/>
  <c r="I15" i="1"/>
  <c r="E15" i="1"/>
  <c r="J15" i="1" s="1"/>
  <c r="J14" i="1"/>
  <c r="I14" i="1"/>
  <c r="G14" i="1"/>
  <c r="E14" i="1"/>
  <c r="I13" i="1"/>
  <c r="E13" i="1"/>
  <c r="J13" i="1" s="1"/>
  <c r="J12" i="1"/>
  <c r="I12" i="1"/>
  <c r="G12" i="1"/>
  <c r="E12" i="1"/>
  <c r="J11" i="1"/>
  <c r="I11" i="1"/>
  <c r="G11" i="1"/>
  <c r="E11" i="1"/>
  <c r="I10" i="1"/>
  <c r="E10" i="1"/>
  <c r="G10" i="1" s="1"/>
  <c r="J9" i="1"/>
  <c r="I9" i="1"/>
  <c r="G9" i="1"/>
  <c r="E9" i="1"/>
  <c r="J8" i="1"/>
  <c r="I8" i="1"/>
  <c r="G8" i="1"/>
  <c r="E8" i="1"/>
  <c r="I7" i="1"/>
  <c r="E7" i="1"/>
  <c r="J7" i="1" s="1"/>
  <c r="J6" i="1"/>
  <c r="I6" i="1"/>
  <c r="G6" i="1"/>
  <c r="E6" i="1"/>
  <c r="J5" i="1"/>
  <c r="I5" i="1"/>
  <c r="G5" i="1"/>
  <c r="E5" i="1"/>
  <c r="I4" i="1"/>
  <c r="E4" i="1"/>
  <c r="G4" i="1" s="1"/>
  <c r="J3" i="1"/>
  <c r="I3" i="1"/>
  <c r="G3" i="1"/>
  <c r="E3" i="1"/>
  <c r="J17" i="1" l="1"/>
  <c r="G15" i="1"/>
  <c r="G18" i="1"/>
  <c r="G21" i="1"/>
  <c r="G24" i="1"/>
  <c r="G27" i="1"/>
  <c r="G30" i="1"/>
  <c r="G33" i="1"/>
  <c r="G36" i="1"/>
  <c r="G39" i="1"/>
  <c r="G42" i="1"/>
  <c r="G45" i="1"/>
  <c r="G48" i="1"/>
  <c r="G7" i="1"/>
  <c r="L12" i="1" s="1"/>
  <c r="G13" i="1"/>
  <c r="J4" i="1"/>
  <c r="L15" i="1" s="1"/>
  <c r="J10" i="1"/>
  <c r="G16" i="1"/>
  <c r="G19" i="1"/>
  <c r="G22" i="1"/>
  <c r="G25" i="1"/>
  <c r="G28" i="1"/>
  <c r="G31" i="1"/>
  <c r="G34" i="1"/>
  <c r="G37" i="1"/>
  <c r="G40" i="1"/>
  <c r="G43" i="1"/>
  <c r="G46" i="1"/>
  <c r="G49" i="1"/>
  <c r="G139" i="1"/>
  <c r="G20" i="1"/>
  <c r="G23" i="1"/>
  <c r="G26" i="1"/>
  <c r="G29" i="1"/>
  <c r="G32" i="1"/>
  <c r="G35" i="1"/>
  <c r="G38" i="1"/>
  <c r="G41" i="1"/>
  <c r="G44" i="1"/>
  <c r="G47" i="1"/>
  <c r="G50" i="1"/>
</calcChain>
</file>

<file path=xl/sharedStrings.xml><?xml version="1.0" encoding="utf-8"?>
<sst xmlns="http://schemas.openxmlformats.org/spreadsheetml/2006/main" count="152" uniqueCount="34">
  <si>
    <t>Table S3: Genome-wide burden of STR mutations</t>
  </si>
  <si>
    <t>Repeat unit</t>
  </si>
  <si>
    <t>Modal (optimal) allele</t>
  </si>
  <si>
    <t>Number of Loci</t>
  </si>
  <si>
    <t>Mean burden/mutation (original)</t>
  </si>
  <si>
    <t>Mean burden/mutation (scaled)</t>
  </si>
  <si>
    <t>Mutation rate</t>
  </si>
  <si>
    <t>Total burden</t>
  </si>
  <si>
    <t>KS Score*</t>
  </si>
  <si>
    <t>Number of mutations/category</t>
  </si>
  <si>
    <t>Mean burden/mutation (scaled) x number of loci</t>
  </si>
  <si>
    <t>AAAC</t>
  </si>
  <si>
    <t>AAAG</t>
  </si>
  <si>
    <t>AAAT</t>
  </si>
  <si>
    <t>Expected total burden (filtered for low KS, scaled for compatibility with SNVs)</t>
  </si>
  <si>
    <t>Mean s per mutation, scaled and filtered</t>
  </si>
  <si>
    <t>AAC</t>
  </si>
  <si>
    <t>Expected num mutations</t>
  </si>
  <si>
    <t>AAG</t>
  </si>
  <si>
    <t>AAGG</t>
  </si>
  <si>
    <t>AAT</t>
  </si>
  <si>
    <t>AATC</t>
  </si>
  <si>
    <t>AATG</t>
  </si>
  <si>
    <t>AC</t>
  </si>
  <si>
    <t>ACAT</t>
  </si>
  <si>
    <t>ACC</t>
  </si>
  <si>
    <t>AG</t>
  </si>
  <si>
    <t>AGAT</t>
  </si>
  <si>
    <t>AGC</t>
  </si>
  <si>
    <t>AGG</t>
  </si>
  <si>
    <t>AT</t>
  </si>
  <si>
    <t>ATC</t>
  </si>
  <si>
    <t>ATCC</t>
  </si>
  <si>
    <t>C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2"/>
      <color theme="1"/>
      <name val="Aptos Narrow"/>
      <family val="2"/>
      <scheme val="minor"/>
    </font>
    <font>
      <b/>
      <sz val="11"/>
      <color rgb="FF22222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2" borderId="0" xfId="0" applyFont="1" applyFill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11" fontId="4" fillId="0" borderId="0" xfId="0" applyNumberFormat="1" applyFont="1"/>
    <xf numFmtId="0" fontId="5" fillId="0" borderId="0" xfId="0" applyFont="1"/>
    <xf numFmtId="0" fontId="4" fillId="0" borderId="0" xfId="0" applyFont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150E8-5A51-E042-AA08-2A7F56C8D16B}">
  <dimension ref="A1:Z1000"/>
  <sheetViews>
    <sheetView tabSelected="1" workbookViewId="0">
      <selection activeCell="M10" sqref="M10"/>
    </sheetView>
  </sheetViews>
  <sheetFormatPr baseColWidth="10" defaultColWidth="12.6640625" defaultRowHeight="16" x14ac:dyDescent="0.2"/>
  <cols>
    <col min="2" max="2" width="18" customWidth="1"/>
    <col min="4" max="4" width="18.83203125" customWidth="1"/>
    <col min="5" max="5" width="15.6640625" customWidth="1"/>
    <col min="9" max="9" width="17.83203125" customWidth="1"/>
    <col min="10" max="10" width="16.33203125" customWidth="1"/>
  </cols>
  <sheetData>
    <row r="1" spans="1:26" ht="15.75" customHeight="1" x14ac:dyDescent="0.2">
      <c r="A1" s="1" t="s">
        <v>0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59.25" customHeight="1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">
      <c r="A3" s="5" t="s">
        <v>11</v>
      </c>
      <c r="B3" s="6">
        <v>7</v>
      </c>
      <c r="C3" s="6">
        <v>1376</v>
      </c>
      <c r="D3" s="7">
        <v>8.5601558676357903E-4</v>
      </c>
      <c r="E3" s="7">
        <f t="shared" ref="E3:E140" si="0">D3/2</f>
        <v>4.2800779338178952E-4</v>
      </c>
      <c r="F3" s="7">
        <v>6.3095734448019198E-5</v>
      </c>
      <c r="G3" s="7">
        <f t="shared" ref="G3:G140" si="1">2*C3*E3*F3</f>
        <v>7.4319042632620962E-5</v>
      </c>
      <c r="H3" s="5">
        <v>4</v>
      </c>
      <c r="I3" s="8">
        <f t="shared" ref="I3:I140" si="2">2*C3*F3</f>
        <v>0.17363946120094884</v>
      </c>
      <c r="J3" s="8">
        <f t="shared" ref="J3:J140" si="3">C3*E3</f>
        <v>0.58893872369334233</v>
      </c>
    </row>
    <row r="4" spans="1:26" ht="15.75" customHeight="1" x14ac:dyDescent="0.2">
      <c r="A4" s="5" t="s">
        <v>11</v>
      </c>
      <c r="B4" s="6">
        <v>8</v>
      </c>
      <c r="C4" s="6">
        <v>527</v>
      </c>
      <c r="D4" s="7">
        <v>4.3044646498698199E-4</v>
      </c>
      <c r="E4" s="7">
        <f t="shared" si="0"/>
        <v>2.1522323249349099E-4</v>
      </c>
      <c r="F4" s="7">
        <v>1.77827941003892E-4</v>
      </c>
      <c r="G4" s="7">
        <f t="shared" si="1"/>
        <v>4.0339430322207495E-5</v>
      </c>
      <c r="H4" s="5">
        <v>93</v>
      </c>
      <c r="I4" s="8">
        <f t="shared" si="2"/>
        <v>0.18743064981810217</v>
      </c>
      <c r="J4" s="8">
        <f t="shared" si="3"/>
        <v>0.11342264352406975</v>
      </c>
    </row>
    <row r="5" spans="1:26" ht="15.75" customHeight="1" x14ac:dyDescent="0.2">
      <c r="A5" s="5" t="s">
        <v>11</v>
      </c>
      <c r="B5" s="6">
        <v>9</v>
      </c>
      <c r="C5" s="6">
        <v>194</v>
      </c>
      <c r="D5" s="7">
        <v>1.21161613121262E-3</v>
      </c>
      <c r="E5" s="7">
        <f t="shared" si="0"/>
        <v>6.0580806560630999E-4</v>
      </c>
      <c r="F5" s="7">
        <v>5.0118723362727199E-4</v>
      </c>
      <c r="G5" s="7">
        <f t="shared" si="1"/>
        <v>1.1780582818200238E-4</v>
      </c>
      <c r="H5" s="5">
        <v>90</v>
      </c>
      <c r="I5" s="8">
        <f t="shared" si="2"/>
        <v>0.19446064664738152</v>
      </c>
      <c r="J5" s="8">
        <f t="shared" si="3"/>
        <v>0.11752676472762413</v>
      </c>
    </row>
    <row r="6" spans="1:26" ht="15.75" customHeight="1" x14ac:dyDescent="0.2">
      <c r="A6" s="5" t="s">
        <v>11</v>
      </c>
      <c r="B6" s="6">
        <v>10</v>
      </c>
      <c r="C6" s="6">
        <v>48</v>
      </c>
      <c r="D6" s="7">
        <v>2.4222226524455502E-3</v>
      </c>
      <c r="E6" s="7">
        <f t="shared" si="0"/>
        <v>1.2111113262227751E-3</v>
      </c>
      <c r="F6" s="7">
        <v>1E-3</v>
      </c>
      <c r="G6" s="7">
        <f t="shared" si="1"/>
        <v>1.1626668731738641E-4</v>
      </c>
      <c r="H6" s="5">
        <v>93</v>
      </c>
      <c r="I6" s="8">
        <f t="shared" si="2"/>
        <v>9.6000000000000002E-2</v>
      </c>
      <c r="J6" s="8">
        <f t="shared" si="3"/>
        <v>5.8133343658693201E-2</v>
      </c>
    </row>
    <row r="7" spans="1:26" ht="15.75" customHeight="1" x14ac:dyDescent="0.2">
      <c r="A7" s="5" t="s">
        <v>12</v>
      </c>
      <c r="B7" s="6">
        <v>7</v>
      </c>
      <c r="C7" s="6">
        <v>76</v>
      </c>
      <c r="D7" s="7">
        <v>3.0278257242600099E-5</v>
      </c>
      <c r="E7" s="7">
        <f t="shared" si="0"/>
        <v>1.513912862130005E-5</v>
      </c>
      <c r="F7" s="7">
        <v>1E-4</v>
      </c>
      <c r="G7" s="7">
        <f t="shared" si="1"/>
        <v>2.301147550437608E-7</v>
      </c>
      <c r="H7" s="5">
        <v>98</v>
      </c>
      <c r="I7" s="8">
        <f t="shared" si="2"/>
        <v>1.52E-2</v>
      </c>
      <c r="J7" s="8">
        <f t="shared" si="3"/>
        <v>1.1505737752188039E-3</v>
      </c>
    </row>
    <row r="8" spans="1:26" ht="15.75" customHeight="1" x14ac:dyDescent="0.2">
      <c r="A8" s="5" t="s">
        <v>12</v>
      </c>
      <c r="B8" s="6">
        <v>8</v>
      </c>
      <c r="C8" s="6">
        <v>22</v>
      </c>
      <c r="D8" s="7">
        <v>3.84991193033718E-5</v>
      </c>
      <c r="E8" s="7">
        <f t="shared" si="0"/>
        <v>1.92495596516859E-5</v>
      </c>
      <c r="F8" s="7">
        <v>1.77827941003892E-4</v>
      </c>
      <c r="G8" s="7">
        <f t="shared" si="1"/>
        <v>1.5061682055599959E-7</v>
      </c>
      <c r="H8" s="5">
        <v>25</v>
      </c>
      <c r="I8" s="8">
        <f t="shared" si="2"/>
        <v>7.8244294041712476E-3</v>
      </c>
      <c r="J8" s="8">
        <f t="shared" si="3"/>
        <v>4.2349031233708978E-4</v>
      </c>
    </row>
    <row r="9" spans="1:26" ht="15.75" customHeight="1" x14ac:dyDescent="0.2">
      <c r="A9" s="5" t="s">
        <v>12</v>
      </c>
      <c r="B9" s="6">
        <v>9</v>
      </c>
      <c r="C9" s="6">
        <v>12</v>
      </c>
      <c r="D9" s="7">
        <v>4.2203646936316999E-5</v>
      </c>
      <c r="E9" s="7">
        <f t="shared" si="0"/>
        <v>2.1101823468158499E-5</v>
      </c>
      <c r="F9" s="7">
        <v>3.1622776601683702E-4</v>
      </c>
      <c r="G9" s="7">
        <f t="shared" si="1"/>
        <v>1.6015157986121823E-7</v>
      </c>
      <c r="H9" s="5">
        <v>75</v>
      </c>
      <c r="I9" s="8">
        <f t="shared" si="2"/>
        <v>7.589466384404088E-3</v>
      </c>
      <c r="J9" s="8">
        <f t="shared" si="3"/>
        <v>2.5322188161790198E-4</v>
      </c>
    </row>
    <row r="10" spans="1:26" ht="15.75" customHeight="1" x14ac:dyDescent="0.2">
      <c r="A10" s="5" t="s">
        <v>12</v>
      </c>
      <c r="B10" s="6">
        <v>10</v>
      </c>
      <c r="C10" s="6">
        <v>10</v>
      </c>
      <c r="D10" s="7">
        <v>3.2048867165288702E-5</v>
      </c>
      <c r="E10" s="7">
        <f t="shared" si="0"/>
        <v>1.6024433582644351E-5</v>
      </c>
      <c r="F10" s="7">
        <v>5.6234132519034899E-4</v>
      </c>
      <c r="G10" s="7">
        <f t="shared" si="1"/>
        <v>1.8022402432577911E-7</v>
      </c>
      <c r="H10" s="5">
        <v>60</v>
      </c>
      <c r="I10" s="8">
        <f t="shared" si="2"/>
        <v>1.124682650380698E-2</v>
      </c>
      <c r="J10" s="8">
        <f t="shared" si="3"/>
        <v>1.6024433582644351E-4</v>
      </c>
    </row>
    <row r="11" spans="1:26" ht="15.75" customHeight="1" x14ac:dyDescent="0.2">
      <c r="A11" s="5" t="s">
        <v>13</v>
      </c>
      <c r="B11" s="6">
        <v>7</v>
      </c>
      <c r="C11" s="6">
        <v>1913</v>
      </c>
      <c r="D11" s="7">
        <v>4.7770066355298504E-3</v>
      </c>
      <c r="E11" s="7">
        <f t="shared" si="0"/>
        <v>2.3885033177649252E-3</v>
      </c>
      <c r="F11" s="7">
        <v>1.5135612484362001E-4</v>
      </c>
      <c r="G11" s="7">
        <f t="shared" si="1"/>
        <v>1.3831548839066874E-3</v>
      </c>
      <c r="H11" s="5">
        <v>83</v>
      </c>
      <c r="I11" s="8">
        <f t="shared" si="2"/>
        <v>0.57908853365169022</v>
      </c>
      <c r="J11" s="8">
        <f t="shared" si="3"/>
        <v>4.5692068468843017</v>
      </c>
      <c r="L11" s="9" t="s">
        <v>14</v>
      </c>
    </row>
    <row r="12" spans="1:26" ht="15.75" customHeight="1" x14ac:dyDescent="0.2">
      <c r="A12" s="5" t="s">
        <v>13</v>
      </c>
      <c r="B12" s="6">
        <v>8</v>
      </c>
      <c r="C12" s="6">
        <v>1209</v>
      </c>
      <c r="D12" s="7">
        <v>7.5933058951090001E-5</v>
      </c>
      <c r="E12" s="7">
        <f t="shared" si="0"/>
        <v>3.7966529475545001E-5</v>
      </c>
      <c r="F12" s="7">
        <v>3.9810717055349703E-4</v>
      </c>
      <c r="G12" s="7">
        <f t="shared" si="1"/>
        <v>3.6547459757842807E-5</v>
      </c>
      <c r="H12" s="5">
        <v>100</v>
      </c>
      <c r="I12" s="8">
        <f t="shared" si="2"/>
        <v>0.96262313839835578</v>
      </c>
      <c r="J12" s="8">
        <f t="shared" si="3"/>
        <v>4.5901534135933904E-2</v>
      </c>
      <c r="L12" s="10">
        <f>ROUND(SUMIF(H3:H140,"&gt;50",G3:G140), 4)</f>
        <v>6.1999999999999998E-3</v>
      </c>
    </row>
    <row r="13" spans="1:26" ht="15.75" customHeight="1" x14ac:dyDescent="0.2">
      <c r="A13" s="5" t="s">
        <v>13</v>
      </c>
      <c r="B13" s="6">
        <v>9</v>
      </c>
      <c r="C13" s="6">
        <v>1081</v>
      </c>
      <c r="D13" s="7">
        <v>3.9284683906883403E-3</v>
      </c>
      <c r="E13" s="7">
        <f t="shared" si="0"/>
        <v>1.9642341953441701E-3</v>
      </c>
      <c r="F13" s="7">
        <v>1E-3</v>
      </c>
      <c r="G13" s="7">
        <f t="shared" si="1"/>
        <v>4.2466743303340958E-3</v>
      </c>
      <c r="H13" s="5">
        <v>37</v>
      </c>
      <c r="I13" s="8">
        <f t="shared" si="2"/>
        <v>2.1619999999999999</v>
      </c>
      <c r="J13" s="8">
        <f t="shared" si="3"/>
        <v>2.1233371651670478</v>
      </c>
    </row>
    <row r="14" spans="1:26" ht="15.75" customHeight="1" x14ac:dyDescent="0.2">
      <c r="A14" s="5" t="s">
        <v>13</v>
      </c>
      <c r="B14" s="6">
        <v>10</v>
      </c>
      <c r="C14" s="6">
        <v>1647</v>
      </c>
      <c r="D14" s="7">
        <v>4.1704377907578402E-3</v>
      </c>
      <c r="E14" s="7">
        <f t="shared" si="0"/>
        <v>2.0852188953789201E-3</v>
      </c>
      <c r="F14" s="7">
        <v>1E-3</v>
      </c>
      <c r="G14" s="7">
        <f t="shared" si="1"/>
        <v>6.8687110413781626E-3</v>
      </c>
      <c r="H14" s="5">
        <v>22</v>
      </c>
      <c r="I14" s="8">
        <f t="shared" si="2"/>
        <v>3.294</v>
      </c>
      <c r="J14" s="8">
        <f t="shared" si="3"/>
        <v>3.4343555206890812</v>
      </c>
      <c r="L14" s="9" t="s">
        <v>15</v>
      </c>
    </row>
    <row r="15" spans="1:26" ht="15.75" customHeight="1" x14ac:dyDescent="0.2">
      <c r="A15" s="5" t="s">
        <v>16</v>
      </c>
      <c r="B15" s="6">
        <v>5</v>
      </c>
      <c r="C15" s="6">
        <v>6431</v>
      </c>
      <c r="D15" s="7">
        <v>4.2528386443071098E-6</v>
      </c>
      <c r="E15" s="7">
        <f t="shared" si="0"/>
        <v>2.1264193221535549E-6</v>
      </c>
      <c r="F15" s="7">
        <v>9.9999999999999995E-7</v>
      </c>
      <c r="G15" s="7">
        <f t="shared" si="1"/>
        <v>2.7350005321539019E-8</v>
      </c>
      <c r="H15" s="5">
        <v>35</v>
      </c>
      <c r="I15" s="8">
        <f t="shared" si="2"/>
        <v>1.2862E-2</v>
      </c>
      <c r="J15" s="8">
        <f t="shared" si="3"/>
        <v>1.3675002660769511E-2</v>
      </c>
      <c r="L15" s="11">
        <f>(SUMIF(H3:H140,"&gt;50",J3:J140))/(SUMIF(H3:H140,"&gt;50",C3:C140))</f>
        <v>3.8426997479161257E-4</v>
      </c>
    </row>
    <row r="16" spans="1:26" ht="15.75" customHeight="1" x14ac:dyDescent="0.2">
      <c r="A16" s="5" t="s">
        <v>16</v>
      </c>
      <c r="B16" s="6">
        <v>6</v>
      </c>
      <c r="C16" s="6">
        <v>3052</v>
      </c>
      <c r="D16" s="7">
        <v>5.0945170413729702E-6</v>
      </c>
      <c r="E16" s="7">
        <f t="shared" si="0"/>
        <v>2.5472585206864851E-6</v>
      </c>
      <c r="F16" s="7">
        <v>1.9952623149688698E-6</v>
      </c>
      <c r="G16" s="7">
        <f t="shared" si="1"/>
        <v>3.1023268285866716E-8</v>
      </c>
      <c r="H16" s="5">
        <v>0</v>
      </c>
      <c r="I16" s="8">
        <f t="shared" si="2"/>
        <v>1.2179081170569981E-2</v>
      </c>
      <c r="J16" s="8">
        <f t="shared" si="3"/>
        <v>7.7742330051351529E-3</v>
      </c>
    </row>
    <row r="17" spans="1:12" ht="15.75" customHeight="1" x14ac:dyDescent="0.2">
      <c r="A17" s="5" t="s">
        <v>16</v>
      </c>
      <c r="B17" s="6">
        <v>7</v>
      </c>
      <c r="C17" s="6">
        <v>1571</v>
      </c>
      <c r="D17" s="7">
        <v>4.66541149285767E-6</v>
      </c>
      <c r="E17" s="7">
        <f t="shared" si="0"/>
        <v>2.332705746428835E-6</v>
      </c>
      <c r="F17" s="7">
        <v>3.9810717055349598E-6</v>
      </c>
      <c r="G17" s="7">
        <f t="shared" si="1"/>
        <v>2.9178713509251356E-8</v>
      </c>
      <c r="H17" s="5">
        <v>0</v>
      </c>
      <c r="I17" s="8">
        <f t="shared" si="2"/>
        <v>1.2508527298790843E-2</v>
      </c>
      <c r="J17" s="8">
        <f t="shared" si="3"/>
        <v>3.6646807276396998E-3</v>
      </c>
      <c r="L17" s="9" t="s">
        <v>17</v>
      </c>
    </row>
    <row r="18" spans="1:12" ht="15.75" customHeight="1" x14ac:dyDescent="0.2">
      <c r="A18" s="5" t="s">
        <v>16</v>
      </c>
      <c r="B18" s="6">
        <v>8</v>
      </c>
      <c r="C18" s="6">
        <v>806</v>
      </c>
      <c r="D18" s="7">
        <v>1.6494440201749299E-6</v>
      </c>
      <c r="E18" s="7">
        <f t="shared" si="0"/>
        <v>8.2472201008746497E-7</v>
      </c>
      <c r="F18" s="7">
        <v>7.9432823472428201E-6</v>
      </c>
      <c r="G18" s="7">
        <f t="shared" si="1"/>
        <v>1.0560211651985925E-8</v>
      </c>
      <c r="H18" s="5">
        <v>1</v>
      </c>
      <c r="I18" s="8">
        <f t="shared" si="2"/>
        <v>1.2804571143755427E-2</v>
      </c>
      <c r="J18" s="8">
        <f t="shared" si="3"/>
        <v>6.647259401304968E-4</v>
      </c>
      <c r="L18" s="10">
        <f>ROUND(SUMIF(H3:H140,"&gt;50",I3:I140), 2)</f>
        <v>13.78</v>
      </c>
    </row>
    <row r="19" spans="1:12" ht="15.75" customHeight="1" x14ac:dyDescent="0.2">
      <c r="A19" s="5" t="s">
        <v>16</v>
      </c>
      <c r="B19" s="6">
        <v>9</v>
      </c>
      <c r="C19" s="6">
        <v>442</v>
      </c>
      <c r="D19" s="7">
        <v>7.6953583511569606E-6</v>
      </c>
      <c r="E19" s="7">
        <f t="shared" si="0"/>
        <v>3.8476791755784803E-6</v>
      </c>
      <c r="F19" s="7">
        <v>1.5848931924611101E-5</v>
      </c>
      <c r="G19" s="7">
        <f t="shared" si="1"/>
        <v>5.390773910419459E-8</v>
      </c>
      <c r="H19" s="5">
        <v>12</v>
      </c>
      <c r="I19" s="8">
        <f t="shared" si="2"/>
        <v>1.4010455821356214E-2</v>
      </c>
      <c r="J19" s="8">
        <f t="shared" si="3"/>
        <v>1.7006741956056882E-3</v>
      </c>
    </row>
    <row r="20" spans="1:12" ht="15.75" customHeight="1" x14ac:dyDescent="0.2">
      <c r="A20" s="5" t="s">
        <v>16</v>
      </c>
      <c r="B20" s="6">
        <v>10</v>
      </c>
      <c r="C20" s="6">
        <v>276</v>
      </c>
      <c r="D20" s="7">
        <v>1.18252212906396E-5</v>
      </c>
      <c r="E20" s="7">
        <f t="shared" si="0"/>
        <v>5.9126106453198002E-6</v>
      </c>
      <c r="F20" s="7">
        <v>3.16227766016837E-5</v>
      </c>
      <c r="G20" s="7">
        <f t="shared" si="1"/>
        <v>1.0320918739446609E-7</v>
      </c>
      <c r="H20" s="5">
        <v>5</v>
      </c>
      <c r="I20" s="8">
        <f t="shared" si="2"/>
        <v>1.7455772684129404E-2</v>
      </c>
      <c r="J20" s="8">
        <f t="shared" si="3"/>
        <v>1.6318805381082648E-3</v>
      </c>
    </row>
    <row r="21" spans="1:12" ht="15.75" customHeight="1" x14ac:dyDescent="0.2">
      <c r="A21" s="5" t="s">
        <v>16</v>
      </c>
      <c r="B21" s="6">
        <v>11</v>
      </c>
      <c r="C21" s="6">
        <v>156</v>
      </c>
      <c r="D21" s="7">
        <v>1.78150666577591E-5</v>
      </c>
      <c r="E21" s="7">
        <f t="shared" si="0"/>
        <v>8.9075333288795502E-6</v>
      </c>
      <c r="F21" s="7">
        <v>6.3095734448019198E-5</v>
      </c>
      <c r="G21" s="7">
        <f t="shared" si="1"/>
        <v>1.7535253554182975E-7</v>
      </c>
      <c r="H21" s="5">
        <v>25</v>
      </c>
      <c r="I21" s="8">
        <f t="shared" si="2"/>
        <v>1.968586914778199E-2</v>
      </c>
      <c r="J21" s="8">
        <f t="shared" si="3"/>
        <v>1.3895751993052098E-3</v>
      </c>
    </row>
    <row r="22" spans="1:12" ht="15.75" customHeight="1" x14ac:dyDescent="0.2">
      <c r="A22" s="5" t="s">
        <v>16</v>
      </c>
      <c r="B22" s="6">
        <v>12</v>
      </c>
      <c r="C22" s="6">
        <v>127</v>
      </c>
      <c r="D22" s="7">
        <v>4.9473676263970298E-5</v>
      </c>
      <c r="E22" s="7">
        <f t="shared" si="0"/>
        <v>2.4736838131985149E-5</v>
      </c>
      <c r="F22" s="7">
        <v>1.2589254117941601E-4</v>
      </c>
      <c r="G22" s="7">
        <f t="shared" si="1"/>
        <v>7.9100258694759004E-7</v>
      </c>
      <c r="H22" s="5">
        <v>4</v>
      </c>
      <c r="I22" s="8">
        <f t="shared" si="2"/>
        <v>3.1976705459571667E-2</v>
      </c>
      <c r="J22" s="8">
        <f t="shared" si="3"/>
        <v>3.1415784427621138E-3</v>
      </c>
    </row>
    <row r="23" spans="1:12" ht="15.75" customHeight="1" x14ac:dyDescent="0.2">
      <c r="A23" s="5" t="s">
        <v>16</v>
      </c>
      <c r="B23" s="6">
        <v>13</v>
      </c>
      <c r="C23" s="6">
        <v>77</v>
      </c>
      <c r="D23" s="7">
        <v>7.5567504266220797E-5</v>
      </c>
      <c r="E23" s="7">
        <f t="shared" si="0"/>
        <v>3.7783752133110399E-5</v>
      </c>
      <c r="F23" s="7">
        <v>2.5118864315095698E-4</v>
      </c>
      <c r="G23" s="7">
        <f t="shared" si="1"/>
        <v>1.461590812446084E-6</v>
      </c>
      <c r="H23" s="5">
        <v>99</v>
      </c>
      <c r="I23" s="8">
        <f t="shared" si="2"/>
        <v>3.8683051045247371E-2</v>
      </c>
      <c r="J23" s="8">
        <f t="shared" si="3"/>
        <v>2.9093489142495007E-3</v>
      </c>
    </row>
    <row r="24" spans="1:12" ht="15.75" customHeight="1" x14ac:dyDescent="0.2">
      <c r="A24" s="5" t="s">
        <v>18</v>
      </c>
      <c r="B24" s="6">
        <v>5</v>
      </c>
      <c r="C24" s="6">
        <v>844</v>
      </c>
      <c r="D24" s="7">
        <v>7.0171425859129896E-6</v>
      </c>
      <c r="E24" s="7">
        <f t="shared" si="0"/>
        <v>3.5085712929564948E-6</v>
      </c>
      <c r="F24" s="7">
        <v>9.9999999999999995E-7</v>
      </c>
      <c r="G24" s="7">
        <f t="shared" si="1"/>
        <v>5.9224683425105632E-9</v>
      </c>
      <c r="H24" s="5">
        <v>50</v>
      </c>
      <c r="I24" s="8">
        <f t="shared" si="2"/>
        <v>1.6879999999999998E-3</v>
      </c>
      <c r="J24" s="8">
        <f t="shared" si="3"/>
        <v>2.9612341712552817E-3</v>
      </c>
    </row>
    <row r="25" spans="1:12" ht="15.75" customHeight="1" x14ac:dyDescent="0.2">
      <c r="A25" s="5" t="s">
        <v>18</v>
      </c>
      <c r="B25" s="6">
        <v>6</v>
      </c>
      <c r="C25" s="6">
        <v>270</v>
      </c>
      <c r="D25" s="7">
        <v>6.5025240645594399E-6</v>
      </c>
      <c r="E25" s="7">
        <f t="shared" si="0"/>
        <v>3.2512620322797199E-6</v>
      </c>
      <c r="F25" s="7">
        <v>1.9952623149688698E-6</v>
      </c>
      <c r="G25" s="7">
        <f t="shared" si="1"/>
        <v>3.5030451289122863E-9</v>
      </c>
      <c r="H25" s="5">
        <v>26</v>
      </c>
      <c r="I25" s="8">
        <f t="shared" si="2"/>
        <v>1.0774416500831897E-3</v>
      </c>
      <c r="J25" s="8">
        <f t="shared" si="3"/>
        <v>8.7784074871552443E-4</v>
      </c>
    </row>
    <row r="26" spans="1:12" ht="15.75" customHeight="1" x14ac:dyDescent="0.2">
      <c r="A26" s="5" t="s">
        <v>18</v>
      </c>
      <c r="B26" s="6">
        <v>7</v>
      </c>
      <c r="C26" s="6">
        <v>117</v>
      </c>
      <c r="D26" s="7">
        <v>1.24986646930338E-5</v>
      </c>
      <c r="E26" s="7">
        <f t="shared" si="0"/>
        <v>6.2493323465169E-6</v>
      </c>
      <c r="F26" s="7">
        <v>3.9810717055349598E-6</v>
      </c>
      <c r="G26" s="7">
        <f t="shared" si="1"/>
        <v>5.8216954028694619E-9</v>
      </c>
      <c r="H26" s="5">
        <v>0</v>
      </c>
      <c r="I26" s="8">
        <f t="shared" si="2"/>
        <v>9.3157077909518057E-4</v>
      </c>
      <c r="J26" s="8">
        <f t="shared" si="3"/>
        <v>7.3117188454247732E-4</v>
      </c>
    </row>
    <row r="27" spans="1:12" ht="15.75" customHeight="1" x14ac:dyDescent="0.2">
      <c r="A27" s="5" t="s">
        <v>18</v>
      </c>
      <c r="B27" s="6">
        <v>8</v>
      </c>
      <c r="C27" s="6">
        <v>46</v>
      </c>
      <c r="D27" s="7">
        <v>6.2538956395494799E-6</v>
      </c>
      <c r="E27" s="7">
        <f t="shared" si="0"/>
        <v>3.12694781977474E-6</v>
      </c>
      <c r="F27" s="7">
        <v>7.9432823472428201E-6</v>
      </c>
      <c r="G27" s="7">
        <f t="shared" si="1"/>
        <v>2.2851171064160826E-9</v>
      </c>
      <c r="H27" s="5">
        <v>35</v>
      </c>
      <c r="I27" s="8">
        <f t="shared" si="2"/>
        <v>7.3078197594633949E-4</v>
      </c>
      <c r="J27" s="8">
        <f t="shared" si="3"/>
        <v>1.4383959970963803E-4</v>
      </c>
    </row>
    <row r="28" spans="1:12" ht="15.75" customHeight="1" x14ac:dyDescent="0.2">
      <c r="A28" s="5" t="s">
        <v>18</v>
      </c>
      <c r="B28" s="6">
        <v>9</v>
      </c>
      <c r="C28" s="6">
        <v>13</v>
      </c>
      <c r="D28" s="7">
        <v>1.8867584948651099E-5</v>
      </c>
      <c r="E28" s="7">
        <f t="shared" si="0"/>
        <v>9.4337924743255493E-6</v>
      </c>
      <c r="F28" s="7">
        <v>1.5848931924611101E-5</v>
      </c>
      <c r="G28" s="7">
        <f t="shared" si="1"/>
        <v>3.887403902628847E-9</v>
      </c>
      <c r="H28" s="5">
        <v>78</v>
      </c>
      <c r="I28" s="8">
        <f t="shared" si="2"/>
        <v>4.1207223003988859E-4</v>
      </c>
      <c r="J28" s="8">
        <f t="shared" si="3"/>
        <v>1.2263930216623213E-4</v>
      </c>
    </row>
    <row r="29" spans="1:12" ht="15.75" customHeight="1" x14ac:dyDescent="0.2">
      <c r="A29" s="5" t="s">
        <v>18</v>
      </c>
      <c r="B29" s="6">
        <v>10</v>
      </c>
      <c r="C29" s="6">
        <v>6</v>
      </c>
      <c r="D29" s="7">
        <v>2.80054530725751E-5</v>
      </c>
      <c r="E29" s="7">
        <f t="shared" si="0"/>
        <v>1.400272653628755E-5</v>
      </c>
      <c r="F29" s="7">
        <v>3.16227766016837E-5</v>
      </c>
      <c r="G29" s="7">
        <f t="shared" si="1"/>
        <v>5.3136611168578722E-9</v>
      </c>
      <c r="H29" s="5">
        <v>77</v>
      </c>
      <c r="I29" s="8">
        <f t="shared" si="2"/>
        <v>3.7947331922020438E-4</v>
      </c>
      <c r="J29" s="8">
        <f t="shared" si="3"/>
        <v>8.4016359217725298E-5</v>
      </c>
    </row>
    <row r="30" spans="1:12" ht="15.75" customHeight="1" x14ac:dyDescent="0.2">
      <c r="A30" s="5" t="s">
        <v>18</v>
      </c>
      <c r="B30" s="6">
        <v>11</v>
      </c>
      <c r="C30" s="6">
        <v>3</v>
      </c>
      <c r="D30" s="7">
        <v>2.75722541528805E-5</v>
      </c>
      <c r="E30" s="7">
        <f t="shared" si="0"/>
        <v>1.378612707644025E-5</v>
      </c>
      <c r="F30" s="7">
        <v>6.3095734448019198E-5</v>
      </c>
      <c r="G30" s="7">
        <f t="shared" si="1"/>
        <v>5.2190748784903272E-9</v>
      </c>
      <c r="H30" s="5">
        <v>100</v>
      </c>
      <c r="I30" s="8">
        <f t="shared" si="2"/>
        <v>3.7857440668811516E-4</v>
      </c>
      <c r="J30" s="8">
        <f t="shared" si="3"/>
        <v>4.1358381229320748E-5</v>
      </c>
    </row>
    <row r="31" spans="1:12" ht="15.75" customHeight="1" x14ac:dyDescent="0.2">
      <c r="A31" s="5" t="s">
        <v>18</v>
      </c>
      <c r="B31" s="6">
        <v>12</v>
      </c>
      <c r="C31" s="6">
        <v>4</v>
      </c>
      <c r="D31" s="7">
        <v>3.3480094998175299E-5</v>
      </c>
      <c r="E31" s="7">
        <f t="shared" si="0"/>
        <v>1.674004749908765E-5</v>
      </c>
      <c r="F31" s="7">
        <v>1.2589254117941601E-4</v>
      </c>
      <c r="G31" s="7">
        <f t="shared" si="1"/>
        <v>1.6859576952994176E-8</v>
      </c>
      <c r="H31" s="5">
        <v>74</v>
      </c>
      <c r="I31" s="8">
        <f t="shared" si="2"/>
        <v>1.0071403294353281E-3</v>
      </c>
      <c r="J31" s="8">
        <f t="shared" si="3"/>
        <v>6.6960189996350598E-5</v>
      </c>
    </row>
    <row r="32" spans="1:12" ht="15.75" customHeight="1" x14ac:dyDescent="0.2">
      <c r="A32" s="5" t="s">
        <v>18</v>
      </c>
      <c r="B32" s="6">
        <v>13</v>
      </c>
      <c r="C32" s="6">
        <v>2</v>
      </c>
      <c r="D32" s="7">
        <v>8.6896432955042805E-5</v>
      </c>
      <c r="E32" s="7">
        <f t="shared" si="0"/>
        <v>4.3448216477521403E-5</v>
      </c>
      <c r="F32" s="7">
        <v>2.5118864315095698E-4</v>
      </c>
      <c r="G32" s="7">
        <f t="shared" si="1"/>
        <v>4.3654794177270612E-8</v>
      </c>
      <c r="H32" s="5">
        <v>100</v>
      </c>
      <c r="I32" s="8">
        <f t="shared" si="2"/>
        <v>1.0047545726038279E-3</v>
      </c>
      <c r="J32" s="8">
        <f t="shared" si="3"/>
        <v>8.6896432955042805E-5</v>
      </c>
    </row>
    <row r="33" spans="1:10" ht="15.75" customHeight="1" x14ac:dyDescent="0.2">
      <c r="A33" s="5" t="s">
        <v>19</v>
      </c>
      <c r="B33" s="6">
        <v>7</v>
      </c>
      <c r="C33" s="6">
        <v>48</v>
      </c>
      <c r="D33" s="7">
        <v>5.2977522826940003E-4</v>
      </c>
      <c r="E33" s="7">
        <f t="shared" si="0"/>
        <v>2.6488761413470002E-4</v>
      </c>
      <c r="F33" s="7">
        <v>1E-4</v>
      </c>
      <c r="G33" s="7">
        <f t="shared" si="1"/>
        <v>2.5429210956931201E-6</v>
      </c>
      <c r="H33" s="5">
        <v>100</v>
      </c>
      <c r="I33" s="8">
        <f t="shared" si="2"/>
        <v>9.6000000000000009E-3</v>
      </c>
      <c r="J33" s="8">
        <f t="shared" si="3"/>
        <v>1.2714605478465601E-2</v>
      </c>
    </row>
    <row r="34" spans="1:10" ht="15.75" customHeight="1" x14ac:dyDescent="0.2">
      <c r="A34" s="5" t="s">
        <v>19</v>
      </c>
      <c r="B34" s="6">
        <v>8</v>
      </c>
      <c r="C34" s="6">
        <v>23</v>
      </c>
      <c r="D34" s="7">
        <v>2.71903372977454E-5</v>
      </c>
      <c r="E34" s="7">
        <f t="shared" si="0"/>
        <v>1.35951686488727E-5</v>
      </c>
      <c r="F34" s="7">
        <v>1.77827941003892E-4</v>
      </c>
      <c r="G34" s="7">
        <f t="shared" si="1"/>
        <v>1.1120963902776605E-7</v>
      </c>
      <c r="H34" s="5">
        <v>19</v>
      </c>
      <c r="I34" s="8">
        <f t="shared" si="2"/>
        <v>8.180085286179032E-3</v>
      </c>
      <c r="J34" s="8">
        <f t="shared" si="3"/>
        <v>3.1268887892407213E-4</v>
      </c>
    </row>
    <row r="35" spans="1:10" ht="15.75" customHeight="1" x14ac:dyDescent="0.2">
      <c r="A35" s="5" t="s">
        <v>19</v>
      </c>
      <c r="B35" s="6">
        <v>9</v>
      </c>
      <c r="C35" s="6">
        <v>28</v>
      </c>
      <c r="D35" s="7">
        <v>3.4887778614045403E-5</v>
      </c>
      <c r="E35" s="7">
        <f t="shared" si="0"/>
        <v>1.7443889307022702E-5</v>
      </c>
      <c r="F35" s="7">
        <v>3.1622776601683702E-4</v>
      </c>
      <c r="G35" s="7">
        <f t="shared" si="1"/>
        <v>3.0890956018746768E-7</v>
      </c>
      <c r="H35" s="5">
        <v>94</v>
      </c>
      <c r="I35" s="8">
        <f t="shared" si="2"/>
        <v>1.7708754896942874E-2</v>
      </c>
      <c r="J35" s="8">
        <f t="shared" si="3"/>
        <v>4.8842890059663563E-4</v>
      </c>
    </row>
    <row r="36" spans="1:10" ht="15.75" customHeight="1" x14ac:dyDescent="0.2">
      <c r="A36" s="5" t="s">
        <v>19</v>
      </c>
      <c r="B36" s="6">
        <v>10</v>
      </c>
      <c r="C36" s="6">
        <v>30</v>
      </c>
      <c r="D36" s="7">
        <v>3.4433594532216E-5</v>
      </c>
      <c r="E36" s="7">
        <f t="shared" si="0"/>
        <v>1.7216797266108E-5</v>
      </c>
      <c r="F36" s="7">
        <v>5.6234132519034899E-4</v>
      </c>
      <c r="G36" s="7">
        <f t="shared" si="1"/>
        <v>5.8090299540940499E-7</v>
      </c>
      <c r="H36" s="5">
        <v>37</v>
      </c>
      <c r="I36" s="8">
        <f t="shared" si="2"/>
        <v>3.3740479511420937E-2</v>
      </c>
      <c r="J36" s="8">
        <f t="shared" si="3"/>
        <v>5.1650391798323996E-4</v>
      </c>
    </row>
    <row r="37" spans="1:10" ht="15.75" customHeight="1" x14ac:dyDescent="0.2">
      <c r="A37" s="5" t="s">
        <v>20</v>
      </c>
      <c r="B37" s="6">
        <v>5</v>
      </c>
      <c r="C37" s="6">
        <v>7638</v>
      </c>
      <c r="D37" s="7">
        <v>2.8140743562215099E-4</v>
      </c>
      <c r="E37" s="7">
        <f t="shared" si="0"/>
        <v>1.407037178110755E-4</v>
      </c>
      <c r="F37" s="7">
        <v>9.9999999999999995E-7</v>
      </c>
      <c r="G37" s="7">
        <f t="shared" si="1"/>
        <v>2.1493899932819893E-6</v>
      </c>
      <c r="H37" s="5">
        <v>0</v>
      </c>
      <c r="I37" s="8">
        <f t="shared" si="2"/>
        <v>1.5276E-2</v>
      </c>
      <c r="J37" s="8">
        <f t="shared" si="3"/>
        <v>1.0746949966409947</v>
      </c>
    </row>
    <row r="38" spans="1:10" ht="15.75" customHeight="1" x14ac:dyDescent="0.2">
      <c r="A38" s="5" t="s">
        <v>20</v>
      </c>
      <c r="B38" s="6">
        <v>6</v>
      </c>
      <c r="C38" s="6">
        <v>3654</v>
      </c>
      <c r="D38" s="7">
        <v>5.9678976116356601E-6</v>
      </c>
      <c r="E38" s="7">
        <f t="shared" si="0"/>
        <v>2.98394880581783E-6</v>
      </c>
      <c r="F38" s="7">
        <v>1.9952623149688698E-6</v>
      </c>
      <c r="G38" s="7">
        <f t="shared" si="1"/>
        <v>4.3510082479742504E-8</v>
      </c>
      <c r="H38" s="5">
        <v>0</v>
      </c>
      <c r="I38" s="8">
        <f t="shared" si="2"/>
        <v>1.4581376997792501E-2</v>
      </c>
      <c r="J38" s="8">
        <f t="shared" si="3"/>
        <v>1.090334893645835E-2</v>
      </c>
    </row>
    <row r="39" spans="1:10" ht="15.75" customHeight="1" x14ac:dyDescent="0.2">
      <c r="A39" s="5" t="s">
        <v>20</v>
      </c>
      <c r="B39" s="6">
        <v>7</v>
      </c>
      <c r="C39" s="6">
        <v>1841</v>
      </c>
      <c r="D39" s="7">
        <v>4.0333018267261796E-6</v>
      </c>
      <c r="E39" s="7">
        <f t="shared" si="0"/>
        <v>2.0166509133630898E-6</v>
      </c>
      <c r="F39" s="7">
        <v>3.9810717055349598E-6</v>
      </c>
      <c r="G39" s="7">
        <f t="shared" si="1"/>
        <v>2.9560686223144456E-8</v>
      </c>
      <c r="H39" s="5">
        <v>0</v>
      </c>
      <c r="I39" s="8">
        <f t="shared" si="2"/>
        <v>1.4658306019779722E-2</v>
      </c>
      <c r="J39" s="8">
        <f t="shared" si="3"/>
        <v>3.7126543315014484E-3</v>
      </c>
    </row>
    <row r="40" spans="1:10" ht="15.75" customHeight="1" x14ac:dyDescent="0.2">
      <c r="A40" s="5" t="s">
        <v>20</v>
      </c>
      <c r="B40" s="6">
        <v>8</v>
      </c>
      <c r="C40" s="6">
        <v>897</v>
      </c>
      <c r="D40" s="7">
        <v>1.77746089567098E-6</v>
      </c>
      <c r="E40" s="7">
        <f t="shared" si="0"/>
        <v>8.8873044783548998E-7</v>
      </c>
      <c r="F40" s="7">
        <v>7.9432823472428201E-6</v>
      </c>
      <c r="G40" s="7">
        <f t="shared" si="1"/>
        <v>1.2664629758681442E-8</v>
      </c>
      <c r="H40" s="5">
        <v>0</v>
      </c>
      <c r="I40" s="8">
        <f t="shared" si="2"/>
        <v>1.425024853095362E-2</v>
      </c>
      <c r="J40" s="8">
        <f t="shared" si="3"/>
        <v>7.9719121170843447E-4</v>
      </c>
    </row>
    <row r="41" spans="1:10" ht="15.75" customHeight="1" x14ac:dyDescent="0.2">
      <c r="A41" s="5" t="s">
        <v>20</v>
      </c>
      <c r="B41" s="6">
        <v>9</v>
      </c>
      <c r="C41" s="6">
        <v>620</v>
      </c>
      <c r="D41" s="7">
        <v>8.2827467048518097E-6</v>
      </c>
      <c r="E41" s="7">
        <f t="shared" si="0"/>
        <v>4.1413733524259049E-6</v>
      </c>
      <c r="F41" s="7">
        <v>1.5848931924611101E-5</v>
      </c>
      <c r="G41" s="7">
        <f t="shared" si="1"/>
        <v>8.138906697787581E-8</v>
      </c>
      <c r="H41" s="5">
        <v>0</v>
      </c>
      <c r="I41" s="8">
        <f t="shared" si="2"/>
        <v>1.9652675586517766E-2</v>
      </c>
      <c r="J41" s="8">
        <f t="shared" si="3"/>
        <v>2.5676514785040608E-3</v>
      </c>
    </row>
    <row r="42" spans="1:10" ht="15.75" customHeight="1" x14ac:dyDescent="0.2">
      <c r="A42" s="5" t="s">
        <v>20</v>
      </c>
      <c r="B42" s="6">
        <v>10</v>
      </c>
      <c r="C42" s="6">
        <v>478</v>
      </c>
      <c r="D42" s="7">
        <v>1.2120994989293899E-5</v>
      </c>
      <c r="E42" s="7">
        <f t="shared" si="0"/>
        <v>6.0604974946469496E-6</v>
      </c>
      <c r="F42" s="7">
        <v>3.16227766016837E-5</v>
      </c>
      <c r="G42" s="7">
        <f t="shared" si="1"/>
        <v>1.8321716900007975E-7</v>
      </c>
      <c r="H42" s="5">
        <v>0</v>
      </c>
      <c r="I42" s="8">
        <f t="shared" si="2"/>
        <v>3.0231374431209618E-2</v>
      </c>
      <c r="J42" s="8">
        <f t="shared" si="3"/>
        <v>2.8969178024412421E-3</v>
      </c>
    </row>
    <row r="43" spans="1:10" ht="15.75" customHeight="1" x14ac:dyDescent="0.2">
      <c r="A43" s="5" t="s">
        <v>20</v>
      </c>
      <c r="B43" s="6">
        <v>11</v>
      </c>
      <c r="C43" s="6">
        <v>405</v>
      </c>
      <c r="D43" s="7">
        <v>2.0202525056565399E-5</v>
      </c>
      <c r="E43" s="7">
        <f t="shared" si="0"/>
        <v>1.01012625282827E-5</v>
      </c>
      <c r="F43" s="7">
        <v>6.3095734448019198E-5</v>
      </c>
      <c r="G43" s="7">
        <f t="shared" si="1"/>
        <v>5.1625072824014435E-7</v>
      </c>
      <c r="H43" s="5">
        <v>0</v>
      </c>
      <c r="I43" s="8">
        <f t="shared" si="2"/>
        <v>5.1107544902895548E-2</v>
      </c>
      <c r="J43" s="8">
        <f t="shared" si="3"/>
        <v>4.0910113239544937E-3</v>
      </c>
    </row>
    <row r="44" spans="1:10" ht="15.75" customHeight="1" x14ac:dyDescent="0.2">
      <c r="A44" s="5" t="s">
        <v>20</v>
      </c>
      <c r="B44" s="6">
        <v>12</v>
      </c>
      <c r="C44" s="6">
        <v>361</v>
      </c>
      <c r="D44" s="7">
        <v>6.8244202662947302E-5</v>
      </c>
      <c r="E44" s="7">
        <f t="shared" si="0"/>
        <v>3.4122101331473651E-5</v>
      </c>
      <c r="F44" s="7">
        <v>1.2589254117941601E-4</v>
      </c>
      <c r="G44" s="7">
        <f t="shared" si="1"/>
        <v>3.1015084299345436E-6</v>
      </c>
      <c r="H44" s="5">
        <v>0</v>
      </c>
      <c r="I44" s="8">
        <f t="shared" si="2"/>
        <v>9.0894414731538364E-2</v>
      </c>
      <c r="J44" s="8">
        <f t="shared" si="3"/>
        <v>1.2318078580661989E-2</v>
      </c>
    </row>
    <row r="45" spans="1:10" ht="15.75" customHeight="1" x14ac:dyDescent="0.2">
      <c r="A45" s="5" t="s">
        <v>20</v>
      </c>
      <c r="B45" s="6">
        <v>13</v>
      </c>
      <c r="C45" s="6">
        <v>396</v>
      </c>
      <c r="D45" s="7">
        <v>1.13149590399332E-4</v>
      </c>
      <c r="E45" s="7">
        <f t="shared" si="0"/>
        <v>5.6574795199666E-5</v>
      </c>
      <c r="F45" s="7">
        <v>2.5118864315095698E-4</v>
      </c>
      <c r="G45" s="7">
        <f t="shared" si="1"/>
        <v>1.1255069265855922E-5</v>
      </c>
      <c r="H45" s="5">
        <v>0</v>
      </c>
      <c r="I45" s="8">
        <f t="shared" si="2"/>
        <v>0.19894140537555793</v>
      </c>
      <c r="J45" s="8">
        <f t="shared" si="3"/>
        <v>2.2403618899067737E-2</v>
      </c>
    </row>
    <row r="46" spans="1:10" ht="15.75" customHeight="1" x14ac:dyDescent="0.2">
      <c r="A46" s="5" t="s">
        <v>21</v>
      </c>
      <c r="B46" s="6">
        <v>7</v>
      </c>
      <c r="C46" s="6">
        <v>100</v>
      </c>
      <c r="D46" s="7">
        <v>1.5978443868816001E-3</v>
      </c>
      <c r="E46" s="7">
        <f t="shared" si="0"/>
        <v>7.9892219344080003E-4</v>
      </c>
      <c r="F46" s="7">
        <v>6.3095734448019198E-5</v>
      </c>
      <c r="G46" s="7">
        <f t="shared" si="1"/>
        <v>1.0081716512393949E-5</v>
      </c>
      <c r="H46" s="5">
        <v>26</v>
      </c>
      <c r="I46" s="8">
        <f t="shared" si="2"/>
        <v>1.261914688960384E-2</v>
      </c>
      <c r="J46" s="8">
        <f t="shared" si="3"/>
        <v>7.9892219344080001E-2</v>
      </c>
    </row>
    <row r="47" spans="1:10" ht="15.75" customHeight="1" x14ac:dyDescent="0.2">
      <c r="A47" s="5" t="s">
        <v>21</v>
      </c>
      <c r="B47" s="6">
        <v>8</v>
      </c>
      <c r="C47" s="6">
        <v>41</v>
      </c>
      <c r="D47" s="7">
        <v>2.5305838290032301E-4</v>
      </c>
      <c r="E47" s="7">
        <f t="shared" si="0"/>
        <v>1.265291914501615E-4</v>
      </c>
      <c r="F47" s="7">
        <v>1.77827941003892E-4</v>
      </c>
      <c r="G47" s="7">
        <f t="shared" si="1"/>
        <v>1.845034898582497E-6</v>
      </c>
      <c r="H47" s="5">
        <v>96</v>
      </c>
      <c r="I47" s="8">
        <f t="shared" si="2"/>
        <v>1.4581891162319144E-2</v>
      </c>
      <c r="J47" s="8">
        <f t="shared" si="3"/>
        <v>5.1876968494566217E-3</v>
      </c>
    </row>
    <row r="48" spans="1:10" ht="15.75" customHeight="1" x14ac:dyDescent="0.2">
      <c r="A48" s="5" t="s">
        <v>21</v>
      </c>
      <c r="B48" s="6">
        <v>9</v>
      </c>
      <c r="C48" s="6">
        <v>14</v>
      </c>
      <c r="D48" s="7">
        <v>1.65489008681617E-4</v>
      </c>
      <c r="E48" s="7">
        <f t="shared" si="0"/>
        <v>8.2744504340808502E-5</v>
      </c>
      <c r="F48" s="7">
        <v>5.0118723362727199E-4</v>
      </c>
      <c r="G48" s="7">
        <f t="shared" si="1"/>
        <v>1.1611736983960291E-6</v>
      </c>
      <c r="H48" s="5">
        <v>99</v>
      </c>
      <c r="I48" s="8">
        <f t="shared" si="2"/>
        <v>1.4033242541563615E-2</v>
      </c>
      <c r="J48" s="8">
        <f t="shared" si="3"/>
        <v>1.158423060771319E-3</v>
      </c>
    </row>
    <row r="49" spans="1:10" ht="15.75" customHeight="1" x14ac:dyDescent="0.2">
      <c r="A49" s="5" t="s">
        <v>21</v>
      </c>
      <c r="B49" s="6">
        <v>10</v>
      </c>
      <c r="C49" s="6">
        <v>2</v>
      </c>
      <c r="D49" s="7">
        <v>1.73228104767367E-4</v>
      </c>
      <c r="E49" s="7">
        <f t="shared" si="0"/>
        <v>8.6614052383683499E-5</v>
      </c>
      <c r="F49" s="7">
        <v>1E-3</v>
      </c>
      <c r="G49" s="7">
        <f t="shared" si="1"/>
        <v>3.4645620953473402E-7</v>
      </c>
      <c r="H49" s="5">
        <v>100</v>
      </c>
      <c r="I49" s="8">
        <f t="shared" si="2"/>
        <v>4.0000000000000001E-3</v>
      </c>
      <c r="J49" s="8">
        <f t="shared" si="3"/>
        <v>1.73228104767367E-4</v>
      </c>
    </row>
    <row r="50" spans="1:10" ht="15.75" customHeight="1" x14ac:dyDescent="0.2">
      <c r="A50" s="5" t="s">
        <v>22</v>
      </c>
      <c r="B50" s="6">
        <v>7</v>
      </c>
      <c r="C50" s="6">
        <v>358</v>
      </c>
      <c r="D50" s="7">
        <v>3.54898798320211E-3</v>
      </c>
      <c r="E50" s="7">
        <f t="shared" si="0"/>
        <v>1.774493991601055E-3</v>
      </c>
      <c r="F50" s="7">
        <v>6.3095734448019198E-5</v>
      </c>
      <c r="G50" s="7">
        <f t="shared" si="1"/>
        <v>8.0165509198344692E-5</v>
      </c>
      <c r="H50" s="5">
        <v>68</v>
      </c>
      <c r="I50" s="8">
        <f t="shared" si="2"/>
        <v>4.5176545864781745E-2</v>
      </c>
      <c r="J50" s="8">
        <f t="shared" si="3"/>
        <v>0.6352688489931777</v>
      </c>
    </row>
    <row r="51" spans="1:10" ht="15.75" customHeight="1" x14ac:dyDescent="0.2">
      <c r="A51" s="5" t="s">
        <v>22</v>
      </c>
      <c r="B51" s="6">
        <v>8</v>
      </c>
      <c r="C51" s="6">
        <v>165</v>
      </c>
      <c r="D51" s="7">
        <v>1.8297713311332201E-4</v>
      </c>
      <c r="E51" s="7">
        <f t="shared" si="0"/>
        <v>9.1488566556661004E-5</v>
      </c>
      <c r="F51" s="7">
        <v>1.77827941003892E-4</v>
      </c>
      <c r="G51" s="7">
        <f t="shared" si="1"/>
        <v>5.3688437273356242E-6</v>
      </c>
      <c r="H51" s="5">
        <v>80</v>
      </c>
      <c r="I51" s="8">
        <f t="shared" si="2"/>
        <v>5.8683220531284358E-2</v>
      </c>
      <c r="J51" s="8">
        <f t="shared" si="3"/>
        <v>1.5095613481849065E-2</v>
      </c>
    </row>
    <row r="52" spans="1:10" ht="15.75" customHeight="1" x14ac:dyDescent="0.2">
      <c r="A52" s="5" t="s">
        <v>22</v>
      </c>
      <c r="B52" s="6">
        <v>9</v>
      </c>
      <c r="C52" s="6">
        <v>112</v>
      </c>
      <c r="D52" s="7">
        <v>1.49518123986423E-3</v>
      </c>
      <c r="E52" s="7">
        <f t="shared" si="0"/>
        <v>7.4759061993211499E-4</v>
      </c>
      <c r="F52" s="7">
        <v>5.0118723362727199E-4</v>
      </c>
      <c r="G52" s="7">
        <f t="shared" si="1"/>
        <v>8.3928963930442166E-5</v>
      </c>
      <c r="H52" s="5">
        <v>100</v>
      </c>
      <c r="I52" s="8">
        <f t="shared" si="2"/>
        <v>0.11226594033250892</v>
      </c>
      <c r="J52" s="8">
        <f t="shared" si="3"/>
        <v>8.3730149432396872E-2</v>
      </c>
    </row>
    <row r="53" spans="1:10" ht="15.75" customHeight="1" x14ac:dyDescent="0.2">
      <c r="A53" s="5" t="s">
        <v>22</v>
      </c>
      <c r="B53" s="6">
        <v>10</v>
      </c>
      <c r="C53" s="6">
        <v>54</v>
      </c>
      <c r="D53" s="7">
        <v>3.1165057754865598E-3</v>
      </c>
      <c r="E53" s="7">
        <f t="shared" si="0"/>
        <v>1.5582528877432799E-3</v>
      </c>
      <c r="F53" s="7">
        <v>1E-3</v>
      </c>
      <c r="G53" s="7">
        <f t="shared" si="1"/>
        <v>1.6829131187627423E-4</v>
      </c>
      <c r="H53" s="5">
        <v>99</v>
      </c>
      <c r="I53" s="8">
        <f t="shared" si="2"/>
        <v>0.108</v>
      </c>
      <c r="J53" s="8">
        <f t="shared" si="3"/>
        <v>8.4145655938137109E-2</v>
      </c>
    </row>
    <row r="54" spans="1:10" ht="15.75" customHeight="1" x14ac:dyDescent="0.2">
      <c r="A54" s="5" t="s">
        <v>23</v>
      </c>
      <c r="B54" s="6">
        <v>11</v>
      </c>
      <c r="C54" s="6">
        <v>1996</v>
      </c>
      <c r="D54" s="7">
        <v>2.1040946725314199E-4</v>
      </c>
      <c r="E54" s="7">
        <f t="shared" si="0"/>
        <v>1.05204733626571E-4</v>
      </c>
      <c r="F54" s="7">
        <v>5.62341325190349E-5</v>
      </c>
      <c r="G54" s="7">
        <f t="shared" si="1"/>
        <v>2.3617058954086351E-5</v>
      </c>
      <c r="H54" s="5">
        <v>76</v>
      </c>
      <c r="I54" s="8">
        <f t="shared" si="2"/>
        <v>0.22448665701598733</v>
      </c>
      <c r="J54" s="8">
        <f t="shared" si="3"/>
        <v>0.2099886483186357</v>
      </c>
    </row>
    <row r="55" spans="1:10" ht="15.75" customHeight="1" x14ac:dyDescent="0.2">
      <c r="A55" s="5" t="s">
        <v>23</v>
      </c>
      <c r="B55" s="6">
        <v>12</v>
      </c>
      <c r="C55" s="6">
        <v>2008</v>
      </c>
      <c r="D55" s="7">
        <v>2.35218819912949E-5</v>
      </c>
      <c r="E55" s="7">
        <f t="shared" si="0"/>
        <v>1.176094099564745E-5</v>
      </c>
      <c r="F55" s="7">
        <v>7.9432823472428194E-5</v>
      </c>
      <c r="G55" s="7">
        <f t="shared" si="1"/>
        <v>3.7517662759072616E-6</v>
      </c>
      <c r="H55" s="5">
        <v>95</v>
      </c>
      <c r="I55" s="8">
        <f t="shared" si="2"/>
        <v>0.31900221906527165</v>
      </c>
      <c r="J55" s="8">
        <f t="shared" si="3"/>
        <v>2.361596951926008E-2</v>
      </c>
    </row>
    <row r="56" spans="1:10" ht="15.75" customHeight="1" x14ac:dyDescent="0.2">
      <c r="A56" s="5" t="s">
        <v>23</v>
      </c>
      <c r="B56" s="6">
        <v>13</v>
      </c>
      <c r="C56" s="6">
        <v>2128</v>
      </c>
      <c r="D56" s="7">
        <v>8.5249594370814404E-5</v>
      </c>
      <c r="E56" s="7">
        <f t="shared" si="0"/>
        <v>4.2624797185407202E-5</v>
      </c>
      <c r="F56" s="7">
        <v>1.12201845430196E-4</v>
      </c>
      <c r="G56" s="7">
        <f t="shared" si="1"/>
        <v>2.0354664332916422E-5</v>
      </c>
      <c r="H56" s="5">
        <v>96</v>
      </c>
      <c r="I56" s="8">
        <f t="shared" si="2"/>
        <v>0.47753105415091418</v>
      </c>
      <c r="J56" s="8">
        <f t="shared" si="3"/>
        <v>9.0705568410546528E-2</v>
      </c>
    </row>
    <row r="57" spans="1:10" ht="15.75" customHeight="1" x14ac:dyDescent="0.2">
      <c r="A57" s="5" t="s">
        <v>23</v>
      </c>
      <c r="B57" s="6">
        <v>14</v>
      </c>
      <c r="C57" s="6">
        <v>2177</v>
      </c>
      <c r="D57" s="7">
        <v>8.7877554856353394E-5</v>
      </c>
      <c r="E57" s="7">
        <f t="shared" si="0"/>
        <v>4.3938777428176697E-5</v>
      </c>
      <c r="F57" s="7">
        <v>1.5848931924611101E-4</v>
      </c>
      <c r="G57" s="7">
        <f t="shared" si="1"/>
        <v>3.0320502423169184E-5</v>
      </c>
      <c r="H57" s="5">
        <v>65</v>
      </c>
      <c r="I57" s="8">
        <f t="shared" si="2"/>
        <v>0.6900624959975673</v>
      </c>
      <c r="J57" s="8">
        <f t="shared" si="3"/>
        <v>9.5654718461140667E-2</v>
      </c>
    </row>
    <row r="58" spans="1:10" ht="15.75" customHeight="1" x14ac:dyDescent="0.2">
      <c r="A58" s="5" t="s">
        <v>23</v>
      </c>
      <c r="B58" s="6">
        <v>15</v>
      </c>
      <c r="C58" s="6">
        <v>2340</v>
      </c>
      <c r="D58" s="7">
        <v>3.2071901154860302E-4</v>
      </c>
      <c r="E58" s="7">
        <f t="shared" si="0"/>
        <v>1.6035950577430151E-4</v>
      </c>
      <c r="F58" s="7">
        <v>2.2387211385683299E-4</v>
      </c>
      <c r="G58" s="7">
        <f t="shared" si="1"/>
        <v>1.6801210078253593E-4</v>
      </c>
      <c r="H58" s="5">
        <v>85</v>
      </c>
      <c r="I58" s="8">
        <f t="shared" si="2"/>
        <v>1.0477214928499785</v>
      </c>
      <c r="J58" s="8">
        <f t="shared" si="3"/>
        <v>0.37524124351186555</v>
      </c>
    </row>
    <row r="59" spans="1:10" ht="15.75" customHeight="1" x14ac:dyDescent="0.2">
      <c r="A59" s="5" t="s">
        <v>23</v>
      </c>
      <c r="B59" s="6">
        <v>16</v>
      </c>
      <c r="C59" s="6">
        <v>2445</v>
      </c>
      <c r="D59" s="7">
        <v>1.9553151991882301E-4</v>
      </c>
      <c r="E59" s="7">
        <f t="shared" si="0"/>
        <v>9.7765759959411505E-5</v>
      </c>
      <c r="F59" s="7">
        <v>3.1622776601683702E-4</v>
      </c>
      <c r="G59" s="7">
        <f t="shared" si="1"/>
        <v>1.5118045205937585E-4</v>
      </c>
      <c r="H59" s="5">
        <v>94</v>
      </c>
      <c r="I59" s="8">
        <f t="shared" si="2"/>
        <v>1.5463537758223329</v>
      </c>
      <c r="J59" s="8">
        <f t="shared" si="3"/>
        <v>0.23903728310076114</v>
      </c>
    </row>
    <row r="60" spans="1:10" ht="15.75" customHeight="1" x14ac:dyDescent="0.2">
      <c r="A60" s="5" t="s">
        <v>23</v>
      </c>
      <c r="B60" s="6">
        <v>17</v>
      </c>
      <c r="C60" s="6">
        <v>2420</v>
      </c>
      <c r="D60" s="7">
        <v>8.9628647556611995E-4</v>
      </c>
      <c r="E60" s="7">
        <f t="shared" si="0"/>
        <v>4.4814323778305997E-4</v>
      </c>
      <c r="F60" s="7">
        <v>4.4668359215096299E-4</v>
      </c>
      <c r="G60" s="7">
        <f t="shared" si="1"/>
        <v>9.6886263925532578E-4</v>
      </c>
      <c r="H60" s="5">
        <v>100</v>
      </c>
      <c r="I60" s="8">
        <f t="shared" si="2"/>
        <v>2.1619485860106611</v>
      </c>
      <c r="J60" s="8">
        <f t="shared" si="3"/>
        <v>1.084506635435005</v>
      </c>
    </row>
    <row r="61" spans="1:10" ht="15.75" customHeight="1" x14ac:dyDescent="0.2">
      <c r="A61" s="5" t="s">
        <v>23</v>
      </c>
      <c r="B61" s="6">
        <v>18</v>
      </c>
      <c r="C61" s="6">
        <v>2401</v>
      </c>
      <c r="D61" s="7">
        <v>1.30707446654044E-3</v>
      </c>
      <c r="E61" s="7">
        <f t="shared" si="0"/>
        <v>6.5353723327022002E-4</v>
      </c>
      <c r="F61" s="7">
        <v>6.3095734448019298E-4</v>
      </c>
      <c r="G61" s="7">
        <f t="shared" si="1"/>
        <v>1.9801244709053765E-3</v>
      </c>
      <c r="H61" s="5">
        <v>79</v>
      </c>
      <c r="I61" s="8">
        <f t="shared" si="2"/>
        <v>3.0298571681938866</v>
      </c>
      <c r="J61" s="8">
        <f t="shared" si="3"/>
        <v>1.5691428970817982</v>
      </c>
    </row>
    <row r="62" spans="1:10" ht="15.75" customHeight="1" x14ac:dyDescent="0.2">
      <c r="A62" s="5" t="s">
        <v>23</v>
      </c>
      <c r="B62" s="6">
        <v>19</v>
      </c>
      <c r="C62" s="6">
        <v>2316</v>
      </c>
      <c r="D62" s="7">
        <v>1.97341192658883E-3</v>
      </c>
      <c r="E62" s="7">
        <f t="shared" si="0"/>
        <v>9.8670596329441499E-4</v>
      </c>
      <c r="F62" s="7">
        <v>8.9125093813374496E-4</v>
      </c>
      <c r="G62" s="7">
        <f t="shared" si="1"/>
        <v>4.0733929147565616E-3</v>
      </c>
      <c r="H62" s="5">
        <v>2</v>
      </c>
      <c r="I62" s="8">
        <f t="shared" si="2"/>
        <v>4.1282743454355062</v>
      </c>
      <c r="J62" s="8">
        <f t="shared" si="3"/>
        <v>2.2852110109898649</v>
      </c>
    </row>
    <row r="63" spans="1:10" ht="15.75" customHeight="1" x14ac:dyDescent="0.2">
      <c r="A63" s="5" t="s">
        <v>23</v>
      </c>
      <c r="B63" s="6">
        <v>20</v>
      </c>
      <c r="C63" s="6">
        <v>2082</v>
      </c>
      <c r="D63" s="7">
        <v>1.9439796781470101E-3</v>
      </c>
      <c r="E63" s="7">
        <f t="shared" si="0"/>
        <v>9.7198983907350505E-4</v>
      </c>
      <c r="F63" s="7">
        <v>1E-3</v>
      </c>
      <c r="G63" s="7">
        <f t="shared" si="1"/>
        <v>4.0473656899020754E-3</v>
      </c>
      <c r="H63" s="5">
        <v>4</v>
      </c>
      <c r="I63" s="8">
        <f t="shared" si="2"/>
        <v>4.1639999999999997</v>
      </c>
      <c r="J63" s="8">
        <f t="shared" si="3"/>
        <v>2.0236828449510376</v>
      </c>
    </row>
    <row r="64" spans="1:10" ht="15.75" customHeight="1" x14ac:dyDescent="0.2">
      <c r="A64" s="5" t="s">
        <v>24</v>
      </c>
      <c r="B64" s="6">
        <v>7</v>
      </c>
      <c r="C64" s="6">
        <v>70</v>
      </c>
      <c r="D64" s="7">
        <v>5.2861925790740599E-3</v>
      </c>
      <c r="E64" s="7">
        <f t="shared" si="0"/>
        <v>2.6430962895370299E-3</v>
      </c>
      <c r="F64" s="7">
        <v>1.5135612484362001E-4</v>
      </c>
      <c r="G64" s="7">
        <f t="shared" si="1"/>
        <v>5.6006833676202574E-5</v>
      </c>
      <c r="H64" s="5">
        <v>100</v>
      </c>
      <c r="I64" s="8">
        <f t="shared" si="2"/>
        <v>2.11898574781068E-2</v>
      </c>
      <c r="J64" s="8">
        <f t="shared" si="3"/>
        <v>0.1850167402675921</v>
      </c>
    </row>
    <row r="65" spans="1:10" ht="15.75" customHeight="1" x14ac:dyDescent="0.2">
      <c r="A65" s="5" t="s">
        <v>24</v>
      </c>
      <c r="B65" s="6">
        <v>8</v>
      </c>
      <c r="C65" s="6">
        <v>46</v>
      </c>
      <c r="D65" s="7">
        <v>6.9375749593397697E-4</v>
      </c>
      <c r="E65" s="7">
        <f t="shared" si="0"/>
        <v>3.4687874796698848E-4</v>
      </c>
      <c r="F65" s="7">
        <v>3.9810717055349703E-4</v>
      </c>
      <c r="G65" s="7">
        <f t="shared" si="1"/>
        <v>1.2704732352801521E-5</v>
      </c>
      <c r="H65" s="5">
        <v>95</v>
      </c>
      <c r="I65" s="8">
        <f t="shared" si="2"/>
        <v>3.6625859690921726E-2</v>
      </c>
      <c r="J65" s="8">
        <f t="shared" si="3"/>
        <v>1.5956422406481471E-2</v>
      </c>
    </row>
    <row r="66" spans="1:10" ht="15.75" customHeight="1" x14ac:dyDescent="0.2">
      <c r="A66" s="5" t="s">
        <v>24</v>
      </c>
      <c r="B66" s="6">
        <v>9</v>
      </c>
      <c r="C66" s="6">
        <v>39</v>
      </c>
      <c r="D66" s="7">
        <v>4.3462744340471799E-3</v>
      </c>
      <c r="E66" s="7">
        <f t="shared" si="0"/>
        <v>2.17313721702359E-3</v>
      </c>
      <c r="F66" s="7">
        <v>1E-3</v>
      </c>
      <c r="G66" s="7">
        <f t="shared" si="1"/>
        <v>1.6950470292784002E-4</v>
      </c>
      <c r="H66" s="5">
        <v>99</v>
      </c>
      <c r="I66" s="8">
        <f t="shared" si="2"/>
        <v>7.8E-2</v>
      </c>
      <c r="J66" s="8">
        <f t="shared" si="3"/>
        <v>8.4752351463920003E-2</v>
      </c>
    </row>
    <row r="67" spans="1:10" ht="15.75" customHeight="1" x14ac:dyDescent="0.2">
      <c r="A67" s="5" t="s">
        <v>24</v>
      </c>
      <c r="B67" s="6">
        <v>10</v>
      </c>
      <c r="C67" s="6">
        <v>40</v>
      </c>
      <c r="D67" s="7">
        <v>2.7383939602958602E-3</v>
      </c>
      <c r="E67" s="7">
        <f t="shared" si="0"/>
        <v>1.3691969801479301E-3</v>
      </c>
      <c r="F67" s="7">
        <v>1E-3</v>
      </c>
      <c r="G67" s="7">
        <f t="shared" si="1"/>
        <v>1.0953575841183442E-4</v>
      </c>
      <c r="H67" s="5">
        <v>89</v>
      </c>
      <c r="I67" s="8">
        <f t="shared" si="2"/>
        <v>0.08</v>
      </c>
      <c r="J67" s="8">
        <f t="shared" si="3"/>
        <v>5.4767879205917205E-2</v>
      </c>
    </row>
    <row r="68" spans="1:10" ht="15.75" customHeight="1" x14ac:dyDescent="0.2">
      <c r="A68" s="5" t="s">
        <v>25</v>
      </c>
      <c r="B68" s="6">
        <v>5</v>
      </c>
      <c r="C68" s="6">
        <v>913</v>
      </c>
      <c r="D68" s="7">
        <v>1.22542168047377E-3</v>
      </c>
      <c r="E68" s="7">
        <f t="shared" si="0"/>
        <v>6.1271084023688499E-4</v>
      </c>
      <c r="F68" s="7">
        <v>9.9999999999999995E-7</v>
      </c>
      <c r="G68" s="7">
        <f t="shared" si="1"/>
        <v>1.1188099942725519E-6</v>
      </c>
      <c r="H68" s="5">
        <v>0</v>
      </c>
      <c r="I68" s="8">
        <f t="shared" si="2"/>
        <v>1.8259999999999999E-3</v>
      </c>
      <c r="J68" s="8">
        <f t="shared" si="3"/>
        <v>0.55940499713627601</v>
      </c>
    </row>
    <row r="69" spans="1:10" ht="15.75" customHeight="1" x14ac:dyDescent="0.2">
      <c r="A69" s="5" t="s">
        <v>25</v>
      </c>
      <c r="B69" s="6">
        <v>6</v>
      </c>
      <c r="C69" s="6">
        <v>297</v>
      </c>
      <c r="D69" s="7">
        <v>1.02294380327178E-4</v>
      </c>
      <c r="E69" s="7">
        <f t="shared" si="0"/>
        <v>5.1147190163589001E-5</v>
      </c>
      <c r="F69" s="7">
        <v>1.9952623149688698E-6</v>
      </c>
      <c r="G69" s="7">
        <f t="shared" si="1"/>
        <v>6.0618924263673625E-8</v>
      </c>
      <c r="H69" s="5">
        <v>0</v>
      </c>
      <c r="I69" s="8">
        <f t="shared" si="2"/>
        <v>1.1851858150915087E-3</v>
      </c>
      <c r="J69" s="8">
        <f t="shared" si="3"/>
        <v>1.5190715478585934E-2</v>
      </c>
    </row>
    <row r="70" spans="1:10" ht="15.75" customHeight="1" x14ac:dyDescent="0.2">
      <c r="A70" s="5" t="s">
        <v>25</v>
      </c>
      <c r="B70" s="6">
        <v>7</v>
      </c>
      <c r="C70" s="6">
        <v>123</v>
      </c>
      <c r="D70" s="7">
        <v>2.5660529219377002E-4</v>
      </c>
      <c r="E70" s="7">
        <f t="shared" si="0"/>
        <v>1.2830264609688501E-4</v>
      </c>
      <c r="F70" s="7">
        <v>3.9810717055349598E-6</v>
      </c>
      <c r="G70" s="7">
        <f t="shared" si="1"/>
        <v>1.2565238039390729E-7</v>
      </c>
      <c r="H70" s="5">
        <v>2</v>
      </c>
      <c r="I70" s="8">
        <f t="shared" si="2"/>
        <v>9.7934363956160022E-4</v>
      </c>
      <c r="J70" s="8">
        <f t="shared" si="3"/>
        <v>1.5781225469916855E-2</v>
      </c>
    </row>
    <row r="71" spans="1:10" ht="15.75" customHeight="1" x14ac:dyDescent="0.2">
      <c r="A71" s="5" t="s">
        <v>25</v>
      </c>
      <c r="B71" s="6">
        <v>8</v>
      </c>
      <c r="C71" s="6">
        <v>54</v>
      </c>
      <c r="D71" s="7">
        <v>3.3073509178164698E-4</v>
      </c>
      <c r="E71" s="7">
        <f t="shared" si="0"/>
        <v>1.6536754589082349E-4</v>
      </c>
      <c r="F71" s="7">
        <v>7.9432823472428201E-6</v>
      </c>
      <c r="G71" s="7">
        <f t="shared" si="1"/>
        <v>1.4186459967279608E-7</v>
      </c>
      <c r="H71" s="5">
        <v>36</v>
      </c>
      <c r="I71" s="8">
        <f t="shared" si="2"/>
        <v>8.5787449350222455E-4</v>
      </c>
      <c r="J71" s="8">
        <f t="shared" si="3"/>
        <v>8.9298474781044686E-3</v>
      </c>
    </row>
    <row r="72" spans="1:10" ht="15.75" customHeight="1" x14ac:dyDescent="0.2">
      <c r="A72" s="5" t="s">
        <v>25</v>
      </c>
      <c r="B72" s="6">
        <v>9</v>
      </c>
      <c r="C72" s="6">
        <v>36</v>
      </c>
      <c r="D72" s="7">
        <v>8.4309808621075395E-5</v>
      </c>
      <c r="E72" s="7">
        <f t="shared" si="0"/>
        <v>4.2154904310537697E-5</v>
      </c>
      <c r="F72" s="7">
        <v>1.5848931924611101E-5</v>
      </c>
      <c r="G72" s="7">
        <f t="shared" si="1"/>
        <v>4.8103935026846902E-8</v>
      </c>
      <c r="H72" s="5">
        <v>96</v>
      </c>
      <c r="I72" s="8">
        <f t="shared" si="2"/>
        <v>1.1411230985719993E-3</v>
      </c>
      <c r="J72" s="8">
        <f t="shared" si="3"/>
        <v>1.517576555179357E-3</v>
      </c>
    </row>
    <row r="73" spans="1:10" ht="15.75" customHeight="1" x14ac:dyDescent="0.2">
      <c r="A73" s="5" t="s">
        <v>25</v>
      </c>
      <c r="B73" s="6">
        <v>10</v>
      </c>
      <c r="C73" s="6">
        <v>19</v>
      </c>
      <c r="D73" s="7">
        <v>6.77896637471125E-5</v>
      </c>
      <c r="E73" s="7">
        <f t="shared" si="0"/>
        <v>3.389483187355625E-5</v>
      </c>
      <c r="F73" s="7">
        <v>3.16227766016837E-5</v>
      </c>
      <c r="G73" s="7">
        <f t="shared" si="1"/>
        <v>4.0730250458985702E-8</v>
      </c>
      <c r="H73" s="5">
        <v>100</v>
      </c>
      <c r="I73" s="8">
        <f t="shared" si="2"/>
        <v>1.2016655108639807E-3</v>
      </c>
      <c r="J73" s="8">
        <f t="shared" si="3"/>
        <v>6.4400180559756875E-4</v>
      </c>
    </row>
    <row r="74" spans="1:10" ht="15.75" customHeight="1" x14ac:dyDescent="0.2">
      <c r="A74" s="5" t="s">
        <v>25</v>
      </c>
      <c r="B74" s="6">
        <v>11</v>
      </c>
      <c r="C74" s="6">
        <v>8</v>
      </c>
      <c r="D74" s="7">
        <v>3.5167812026860497E-5</v>
      </c>
      <c r="E74" s="7">
        <f t="shared" si="0"/>
        <v>1.7583906013430249E-5</v>
      </c>
      <c r="F74" s="7">
        <v>6.3095734448019198E-5</v>
      </c>
      <c r="G74" s="7">
        <f t="shared" si="1"/>
        <v>1.7751511430117165E-8</v>
      </c>
      <c r="H74" s="5">
        <v>100</v>
      </c>
      <c r="I74" s="8">
        <f t="shared" si="2"/>
        <v>1.0095317511683072E-3</v>
      </c>
      <c r="J74" s="8">
        <f t="shared" si="3"/>
        <v>1.4067124810744199E-4</v>
      </c>
    </row>
    <row r="75" spans="1:10" ht="15.75" customHeight="1" x14ac:dyDescent="0.2">
      <c r="A75" s="5" t="s">
        <v>25</v>
      </c>
      <c r="B75" s="6">
        <v>12</v>
      </c>
      <c r="C75" s="6">
        <v>2</v>
      </c>
      <c r="D75" s="7">
        <v>2.4613787954214003E-4</v>
      </c>
      <c r="E75" s="7">
        <f t="shared" si="0"/>
        <v>1.2306893977107001E-4</v>
      </c>
      <c r="F75" s="7">
        <v>1.2589254117941601E-4</v>
      </c>
      <c r="G75" s="7">
        <f t="shared" si="1"/>
        <v>6.1973846272146002E-8</v>
      </c>
      <c r="H75" s="5">
        <v>100</v>
      </c>
      <c r="I75" s="8">
        <f t="shared" si="2"/>
        <v>5.0357016471766405E-4</v>
      </c>
      <c r="J75" s="8">
        <f t="shared" si="3"/>
        <v>2.4613787954214003E-4</v>
      </c>
    </row>
    <row r="76" spans="1:10" ht="15.75" customHeight="1" x14ac:dyDescent="0.2">
      <c r="A76" s="5" t="s">
        <v>25</v>
      </c>
      <c r="B76" s="6">
        <v>13</v>
      </c>
      <c r="C76" s="6">
        <v>2</v>
      </c>
      <c r="D76" s="7">
        <v>1.5611380972130101E-4</v>
      </c>
      <c r="E76" s="7">
        <f t="shared" si="0"/>
        <v>7.8056904860650505E-5</v>
      </c>
      <c r="F76" s="7">
        <v>2.5118864315095698E-4</v>
      </c>
      <c r="G76" s="7">
        <f t="shared" si="1"/>
        <v>7.8428032082040557E-8</v>
      </c>
      <c r="H76" s="5">
        <v>100</v>
      </c>
      <c r="I76" s="8">
        <f t="shared" si="2"/>
        <v>1.0047545726038279E-3</v>
      </c>
      <c r="J76" s="8">
        <f t="shared" si="3"/>
        <v>1.5611380972130101E-4</v>
      </c>
    </row>
    <row r="77" spans="1:10" ht="15.75" customHeight="1" x14ac:dyDescent="0.2">
      <c r="A77" s="5" t="s">
        <v>26</v>
      </c>
      <c r="B77" s="6">
        <v>11</v>
      </c>
      <c r="C77" s="6">
        <v>436</v>
      </c>
      <c r="D77" s="7">
        <v>9.8924303121962292E-4</v>
      </c>
      <c r="E77" s="7">
        <f t="shared" si="0"/>
        <v>4.9462151560981146E-4</v>
      </c>
      <c r="F77" s="7">
        <v>5.62341325190349E-5</v>
      </c>
      <c r="G77" s="7">
        <f t="shared" si="1"/>
        <v>2.4254341538055319E-5</v>
      </c>
      <c r="H77" s="5">
        <v>0</v>
      </c>
      <c r="I77" s="8">
        <f t="shared" si="2"/>
        <v>4.9036163556598435E-2</v>
      </c>
      <c r="J77" s="8">
        <f t="shared" si="3"/>
        <v>0.21565498080587781</v>
      </c>
    </row>
    <row r="78" spans="1:10" ht="15.75" customHeight="1" x14ac:dyDescent="0.2">
      <c r="A78" s="5" t="s">
        <v>26</v>
      </c>
      <c r="B78" s="6">
        <v>12</v>
      </c>
      <c r="C78" s="6">
        <v>311</v>
      </c>
      <c r="D78" s="7">
        <v>1.0775160559268601E-3</v>
      </c>
      <c r="E78" s="7">
        <f t="shared" si="0"/>
        <v>5.3875802796343004E-4</v>
      </c>
      <c r="F78" s="7">
        <v>7.9432823472428194E-5</v>
      </c>
      <c r="G78" s="7">
        <f t="shared" si="1"/>
        <v>2.6618534366994201E-5</v>
      </c>
      <c r="H78" s="5">
        <v>96</v>
      </c>
      <c r="I78" s="8">
        <f t="shared" si="2"/>
        <v>4.9407216199850335E-2</v>
      </c>
      <c r="J78" s="8">
        <f t="shared" si="3"/>
        <v>0.16755374669662673</v>
      </c>
    </row>
    <row r="79" spans="1:10" ht="15.75" customHeight="1" x14ac:dyDescent="0.2">
      <c r="A79" s="5" t="s">
        <v>26</v>
      </c>
      <c r="B79" s="6">
        <v>13</v>
      </c>
      <c r="C79" s="6">
        <v>226</v>
      </c>
      <c r="D79" s="7">
        <v>1.38697413981489E-4</v>
      </c>
      <c r="E79" s="7">
        <f t="shared" si="0"/>
        <v>6.93487069907445E-5</v>
      </c>
      <c r="F79" s="7">
        <v>1.12201845430196E-4</v>
      </c>
      <c r="G79" s="7">
        <f t="shared" si="1"/>
        <v>3.517035911956879E-6</v>
      </c>
      <c r="H79" s="5">
        <v>58</v>
      </c>
      <c r="I79" s="8">
        <f t="shared" si="2"/>
        <v>5.0715234134448596E-2</v>
      </c>
      <c r="J79" s="8">
        <f t="shared" si="3"/>
        <v>1.5672807779908256E-2</v>
      </c>
    </row>
    <row r="80" spans="1:10" ht="15.75" customHeight="1" x14ac:dyDescent="0.2">
      <c r="A80" s="5" t="s">
        <v>26</v>
      </c>
      <c r="B80" s="6">
        <v>14</v>
      </c>
      <c r="C80" s="6">
        <v>195</v>
      </c>
      <c r="D80" s="7">
        <v>6.9617004600205901E-4</v>
      </c>
      <c r="E80" s="7">
        <f t="shared" si="0"/>
        <v>3.4808502300102951E-4</v>
      </c>
      <c r="F80" s="7">
        <v>1.5848931924611101E-4</v>
      </c>
      <c r="G80" s="7">
        <f t="shared" si="1"/>
        <v>2.1515425750728021E-5</v>
      </c>
      <c r="H80" s="5">
        <v>100</v>
      </c>
      <c r="I80" s="8">
        <f t="shared" si="2"/>
        <v>6.1810834505983292E-2</v>
      </c>
      <c r="J80" s="8">
        <f t="shared" si="3"/>
        <v>6.7876579485200747E-2</v>
      </c>
    </row>
    <row r="81" spans="1:10" ht="15.75" customHeight="1" x14ac:dyDescent="0.2">
      <c r="A81" s="5" t="s">
        <v>26</v>
      </c>
      <c r="B81" s="6">
        <v>15</v>
      </c>
      <c r="C81" s="6">
        <v>180</v>
      </c>
      <c r="D81" s="7">
        <v>2.49358264442347E-5</v>
      </c>
      <c r="E81" s="7">
        <f t="shared" si="0"/>
        <v>1.246791322211735E-5</v>
      </c>
      <c r="F81" s="7">
        <v>2.2387211385683299E-4</v>
      </c>
      <c r="G81" s="7">
        <f t="shared" si="1"/>
        <v>1.0048385118308287E-6</v>
      </c>
      <c r="H81" s="5">
        <v>62</v>
      </c>
      <c r="I81" s="8">
        <f t="shared" si="2"/>
        <v>8.0593960988459876E-2</v>
      </c>
      <c r="J81" s="8">
        <f t="shared" si="3"/>
        <v>2.2442243799811229E-3</v>
      </c>
    </row>
    <row r="82" spans="1:10" ht="15.75" customHeight="1" x14ac:dyDescent="0.2">
      <c r="A82" s="5" t="s">
        <v>26</v>
      </c>
      <c r="B82" s="6">
        <v>16</v>
      </c>
      <c r="C82" s="6">
        <v>153</v>
      </c>
      <c r="D82" s="7">
        <v>2.19998121727634E-5</v>
      </c>
      <c r="E82" s="7">
        <f t="shared" si="0"/>
        <v>1.09999060863817E-5</v>
      </c>
      <c r="F82" s="7">
        <v>3.1622776601683702E-4</v>
      </c>
      <c r="G82" s="7">
        <f t="shared" si="1"/>
        <v>1.0644135727959969E-6</v>
      </c>
      <c r="H82" s="5">
        <v>100</v>
      </c>
      <c r="I82" s="8">
        <f t="shared" si="2"/>
        <v>9.6765696401152124E-2</v>
      </c>
      <c r="J82" s="8">
        <f t="shared" si="3"/>
        <v>1.6829856312164E-3</v>
      </c>
    </row>
    <row r="83" spans="1:10" ht="15.75" customHeight="1" x14ac:dyDescent="0.2">
      <c r="A83" s="5" t="s">
        <v>26</v>
      </c>
      <c r="B83" s="6">
        <v>17</v>
      </c>
      <c r="C83" s="6">
        <v>115</v>
      </c>
      <c r="D83" s="7">
        <v>2.2349504666059901E-4</v>
      </c>
      <c r="E83" s="7">
        <f t="shared" si="0"/>
        <v>1.117475233302995E-4</v>
      </c>
      <c r="F83" s="7">
        <v>4.4668359215096299E-4</v>
      </c>
      <c r="G83" s="7">
        <f t="shared" si="1"/>
        <v>1.1480630581084897E-5</v>
      </c>
      <c r="H83" s="5">
        <v>89</v>
      </c>
      <c r="I83" s="8">
        <f t="shared" si="2"/>
        <v>0.10273722619472149</v>
      </c>
      <c r="J83" s="8">
        <f t="shared" si="3"/>
        <v>1.2850965182984442E-2</v>
      </c>
    </row>
    <row r="84" spans="1:10" ht="15.75" customHeight="1" x14ac:dyDescent="0.2">
      <c r="A84" s="5" t="s">
        <v>26</v>
      </c>
      <c r="B84" s="6">
        <v>18</v>
      </c>
      <c r="C84" s="6">
        <v>107</v>
      </c>
      <c r="D84" s="7">
        <v>3.31976606037071E-5</v>
      </c>
      <c r="E84" s="7">
        <f t="shared" si="0"/>
        <v>1.659883030185355E-5</v>
      </c>
      <c r="F84" s="7">
        <v>6.3095734448019298E-4</v>
      </c>
      <c r="G84" s="7">
        <f t="shared" si="1"/>
        <v>2.2412549321892636E-6</v>
      </c>
      <c r="H84" s="5">
        <v>95</v>
      </c>
      <c r="I84" s="8">
        <f t="shared" si="2"/>
        <v>0.13502487171876129</v>
      </c>
      <c r="J84" s="8">
        <f t="shared" si="3"/>
        <v>1.7760748422983299E-3</v>
      </c>
    </row>
    <row r="85" spans="1:10" ht="15.75" customHeight="1" x14ac:dyDescent="0.2">
      <c r="A85" s="5" t="s">
        <v>26</v>
      </c>
      <c r="B85" s="6">
        <v>19</v>
      </c>
      <c r="C85" s="6">
        <v>87</v>
      </c>
      <c r="D85" s="7">
        <v>4.6678585052557699E-5</v>
      </c>
      <c r="E85" s="7">
        <f t="shared" si="0"/>
        <v>2.333929252627885E-5</v>
      </c>
      <c r="F85" s="7">
        <v>8.9125093813374496E-4</v>
      </c>
      <c r="G85" s="7">
        <f t="shared" si="1"/>
        <v>3.6194029465397628E-6</v>
      </c>
      <c r="H85" s="5">
        <v>95</v>
      </c>
      <c r="I85" s="8">
        <f t="shared" si="2"/>
        <v>0.15507766323527161</v>
      </c>
      <c r="J85" s="8">
        <f t="shared" si="3"/>
        <v>2.0305184497862597E-3</v>
      </c>
    </row>
    <row r="86" spans="1:10" ht="15.75" customHeight="1" x14ac:dyDescent="0.2">
      <c r="A86" s="5" t="s">
        <v>26</v>
      </c>
      <c r="B86" s="6">
        <v>20</v>
      </c>
      <c r="C86" s="6">
        <v>64</v>
      </c>
      <c r="D86" s="7">
        <v>8.2410147910606498E-5</v>
      </c>
      <c r="E86" s="7">
        <f t="shared" si="0"/>
        <v>4.1205073955303249E-5</v>
      </c>
      <c r="F86" s="7">
        <v>1E-3</v>
      </c>
      <c r="G86" s="7">
        <f t="shared" si="1"/>
        <v>5.2742494662788161E-6</v>
      </c>
      <c r="H86" s="5">
        <v>100</v>
      </c>
      <c r="I86" s="8">
        <f t="shared" si="2"/>
        <v>0.128</v>
      </c>
      <c r="J86" s="8">
        <f t="shared" si="3"/>
        <v>2.6371247331394079E-3</v>
      </c>
    </row>
    <row r="87" spans="1:10" ht="15.75" customHeight="1" x14ac:dyDescent="0.2">
      <c r="A87" s="5" t="s">
        <v>27</v>
      </c>
      <c r="B87" s="6">
        <v>7</v>
      </c>
      <c r="C87" s="6">
        <v>93</v>
      </c>
      <c r="D87" s="7">
        <v>9.8541952886963901E-6</v>
      </c>
      <c r="E87" s="7">
        <f t="shared" si="0"/>
        <v>4.9270976443481951E-6</v>
      </c>
      <c r="F87" s="7">
        <v>1E-4</v>
      </c>
      <c r="G87" s="7">
        <f t="shared" si="1"/>
        <v>9.164401618487643E-8</v>
      </c>
      <c r="H87" s="5">
        <v>2</v>
      </c>
      <c r="I87" s="8">
        <f t="shared" si="2"/>
        <v>1.8600000000000002E-2</v>
      </c>
      <c r="J87" s="8">
        <f t="shared" si="3"/>
        <v>4.5822008092438212E-4</v>
      </c>
    </row>
    <row r="88" spans="1:10" ht="15.75" customHeight="1" x14ac:dyDescent="0.2">
      <c r="A88" s="5" t="s">
        <v>27</v>
      </c>
      <c r="B88" s="6">
        <v>8</v>
      </c>
      <c r="C88" s="6">
        <v>66</v>
      </c>
      <c r="D88" s="7">
        <v>5.5058635370257397E-5</v>
      </c>
      <c r="E88" s="7">
        <f t="shared" si="0"/>
        <v>2.7529317685128699E-5</v>
      </c>
      <c r="F88" s="7">
        <v>1.77827941003892E-4</v>
      </c>
      <c r="G88" s="7">
        <f t="shared" si="1"/>
        <v>6.4620360831687769E-7</v>
      </c>
      <c r="H88" s="5">
        <v>0</v>
      </c>
      <c r="I88" s="8">
        <f t="shared" si="2"/>
        <v>2.3473288212513745E-2</v>
      </c>
      <c r="J88" s="8">
        <f t="shared" si="3"/>
        <v>1.8169349672184942E-3</v>
      </c>
    </row>
    <row r="89" spans="1:10" ht="15.75" customHeight="1" x14ac:dyDescent="0.2">
      <c r="A89" s="5" t="s">
        <v>27</v>
      </c>
      <c r="B89" s="6">
        <v>9</v>
      </c>
      <c r="C89" s="6">
        <v>82</v>
      </c>
      <c r="D89" s="7">
        <v>6.9338008323808201E-5</v>
      </c>
      <c r="E89" s="7">
        <f t="shared" si="0"/>
        <v>3.4669004161904101E-5</v>
      </c>
      <c r="F89" s="7">
        <v>3.1622776601683702E-4</v>
      </c>
      <c r="G89" s="7">
        <f t="shared" si="1"/>
        <v>1.7979814847281668E-6</v>
      </c>
      <c r="H89" s="5">
        <v>2</v>
      </c>
      <c r="I89" s="8">
        <f t="shared" si="2"/>
        <v>5.1861353626761274E-2</v>
      </c>
      <c r="J89" s="8">
        <f t="shared" si="3"/>
        <v>2.8428583412761364E-3</v>
      </c>
    </row>
    <row r="90" spans="1:10" ht="15.75" customHeight="1" x14ac:dyDescent="0.2">
      <c r="A90" s="5" t="s">
        <v>27</v>
      </c>
      <c r="B90" s="6">
        <v>10</v>
      </c>
      <c r="C90" s="6">
        <v>177</v>
      </c>
      <c r="D90" s="7">
        <v>8.9418776659811201E-5</v>
      </c>
      <c r="E90" s="7">
        <f t="shared" si="0"/>
        <v>4.4709388329905601E-5</v>
      </c>
      <c r="F90" s="7">
        <v>5.6234132519034899E-4</v>
      </c>
      <c r="G90" s="7">
        <f t="shared" si="1"/>
        <v>8.9002455853887183E-6</v>
      </c>
      <c r="H90" s="5">
        <v>98</v>
      </c>
      <c r="I90" s="8">
        <f t="shared" si="2"/>
        <v>0.19906882911738355</v>
      </c>
      <c r="J90" s="8">
        <f t="shared" si="3"/>
        <v>7.9135617343932905E-3</v>
      </c>
    </row>
    <row r="91" spans="1:10" ht="15.75" customHeight="1" x14ac:dyDescent="0.2">
      <c r="A91" s="5" t="s">
        <v>28</v>
      </c>
      <c r="B91" s="6">
        <v>5</v>
      </c>
      <c r="C91" s="6">
        <v>962</v>
      </c>
      <c r="D91" s="7">
        <v>1.7241804524435801E-3</v>
      </c>
      <c r="E91" s="7">
        <f t="shared" si="0"/>
        <v>8.6209022622179003E-4</v>
      </c>
      <c r="F91" s="7">
        <v>9.9999999999999995E-7</v>
      </c>
      <c r="G91" s="7">
        <f t="shared" si="1"/>
        <v>1.6586615952507239E-6</v>
      </c>
      <c r="H91" s="5">
        <v>0</v>
      </c>
      <c r="I91" s="8">
        <f t="shared" si="2"/>
        <v>1.9239999999999999E-3</v>
      </c>
      <c r="J91" s="8">
        <f t="shared" si="3"/>
        <v>0.82933079762536199</v>
      </c>
    </row>
    <row r="92" spans="1:10" ht="15.75" customHeight="1" x14ac:dyDescent="0.2">
      <c r="A92" s="5" t="s">
        <v>28</v>
      </c>
      <c r="B92" s="6">
        <v>6</v>
      </c>
      <c r="C92" s="6">
        <v>351</v>
      </c>
      <c r="D92" s="7">
        <v>8.89044049505169E-5</v>
      </c>
      <c r="E92" s="7">
        <f t="shared" si="0"/>
        <v>4.445220247525845E-5</v>
      </c>
      <c r="F92" s="7">
        <v>1.9952623149688698E-6</v>
      </c>
      <c r="G92" s="7">
        <f t="shared" si="1"/>
        <v>6.2263050700206869E-8</v>
      </c>
      <c r="H92" s="5">
        <v>0</v>
      </c>
      <c r="I92" s="8">
        <f t="shared" si="2"/>
        <v>1.4006741451081466E-3</v>
      </c>
      <c r="J92" s="8">
        <f t="shared" si="3"/>
        <v>1.5602723068815716E-2</v>
      </c>
    </row>
    <row r="93" spans="1:10" ht="15.75" customHeight="1" x14ac:dyDescent="0.2">
      <c r="A93" s="5" t="s">
        <v>28</v>
      </c>
      <c r="B93" s="6">
        <v>7</v>
      </c>
      <c r="C93" s="6">
        <v>185</v>
      </c>
      <c r="D93" s="7">
        <v>1.90163572141288E-5</v>
      </c>
      <c r="E93" s="7">
        <f t="shared" si="0"/>
        <v>9.5081786070643998E-6</v>
      </c>
      <c r="F93" s="7">
        <v>3.9810717055349598E-6</v>
      </c>
      <c r="G93" s="7">
        <f t="shared" si="1"/>
        <v>1.4005514104790048E-8</v>
      </c>
      <c r="H93" s="5">
        <v>22</v>
      </c>
      <c r="I93" s="8">
        <f t="shared" si="2"/>
        <v>1.4729965310479351E-3</v>
      </c>
      <c r="J93" s="8">
        <f t="shared" si="3"/>
        <v>1.7590130423069139E-3</v>
      </c>
    </row>
    <row r="94" spans="1:10" ht="15.75" customHeight="1" x14ac:dyDescent="0.2">
      <c r="A94" s="5" t="s">
        <v>28</v>
      </c>
      <c r="B94" s="6">
        <v>8</v>
      </c>
      <c r="C94" s="6">
        <v>86</v>
      </c>
      <c r="D94" s="7">
        <v>2.4961993999979901E-5</v>
      </c>
      <c r="E94" s="7">
        <f t="shared" si="0"/>
        <v>1.2480996999989951E-5</v>
      </c>
      <c r="F94" s="7">
        <v>7.9432823472428201E-6</v>
      </c>
      <c r="G94" s="7">
        <f t="shared" si="1"/>
        <v>1.7052094301113853E-8</v>
      </c>
      <c r="H94" s="5">
        <v>47</v>
      </c>
      <c r="I94" s="8">
        <f t="shared" si="2"/>
        <v>1.366244563725765E-3</v>
      </c>
      <c r="J94" s="8">
        <f t="shared" si="3"/>
        <v>1.0733657419991357E-3</v>
      </c>
    </row>
    <row r="95" spans="1:10" ht="15.75" customHeight="1" x14ac:dyDescent="0.2">
      <c r="A95" s="5" t="s">
        <v>28</v>
      </c>
      <c r="B95" s="6">
        <v>9</v>
      </c>
      <c r="C95" s="6">
        <v>32</v>
      </c>
      <c r="D95" s="7">
        <v>1.8144396644968499E-5</v>
      </c>
      <c r="E95" s="7">
        <f t="shared" si="0"/>
        <v>9.0721983224842494E-6</v>
      </c>
      <c r="F95" s="7">
        <v>1.5848931924611101E-5</v>
      </c>
      <c r="G95" s="7">
        <f t="shared" si="1"/>
        <v>9.2022178316559293E-9</v>
      </c>
      <c r="H95" s="5">
        <v>98</v>
      </c>
      <c r="I95" s="8">
        <f t="shared" si="2"/>
        <v>1.0143316431751104E-3</v>
      </c>
      <c r="J95" s="8">
        <f t="shared" si="3"/>
        <v>2.9031034631949598E-4</v>
      </c>
    </row>
    <row r="96" spans="1:10" ht="15.75" customHeight="1" x14ac:dyDescent="0.2">
      <c r="A96" s="5" t="s">
        <v>28</v>
      </c>
      <c r="B96" s="6">
        <v>10</v>
      </c>
      <c r="C96" s="6">
        <v>34</v>
      </c>
      <c r="D96" s="7">
        <v>2.3674245092282099E-5</v>
      </c>
      <c r="E96" s="7">
        <f t="shared" si="0"/>
        <v>1.183712254614105E-5</v>
      </c>
      <c r="F96" s="7">
        <v>3.16227766016837E-5</v>
      </c>
      <c r="G96" s="7">
        <f t="shared" si="1"/>
        <v>2.5453942368069279E-8</v>
      </c>
      <c r="H96" s="5">
        <v>100</v>
      </c>
      <c r="I96" s="8">
        <f t="shared" si="2"/>
        <v>2.1503488089144917E-3</v>
      </c>
      <c r="J96" s="8">
        <f t="shared" si="3"/>
        <v>4.0246216656879567E-4</v>
      </c>
    </row>
    <row r="97" spans="1:10" ht="15.75" customHeight="1" x14ac:dyDescent="0.2">
      <c r="A97" s="5" t="s">
        <v>28</v>
      </c>
      <c r="B97" s="6">
        <v>11</v>
      </c>
      <c r="C97" s="6">
        <v>12</v>
      </c>
      <c r="D97" s="7">
        <v>3.7505637314580498E-5</v>
      </c>
      <c r="E97" s="7">
        <f t="shared" si="0"/>
        <v>1.8752818657290249E-5</v>
      </c>
      <c r="F97" s="7">
        <v>6.3095734448019198E-5</v>
      </c>
      <c r="G97" s="7">
        <f t="shared" si="1"/>
        <v>2.8397348787653894E-8</v>
      </c>
      <c r="H97" s="5">
        <v>99</v>
      </c>
      <c r="I97" s="8">
        <f t="shared" si="2"/>
        <v>1.5142976267524606E-3</v>
      </c>
      <c r="J97" s="8">
        <f t="shared" si="3"/>
        <v>2.25033823887483E-4</v>
      </c>
    </row>
    <row r="98" spans="1:10" ht="15.75" customHeight="1" x14ac:dyDescent="0.2">
      <c r="A98" s="5" t="s">
        <v>28</v>
      </c>
      <c r="B98" s="6">
        <v>12</v>
      </c>
      <c r="C98" s="6">
        <v>8</v>
      </c>
      <c r="D98" s="7">
        <v>1.6141462256898001E-4</v>
      </c>
      <c r="E98" s="7">
        <f t="shared" si="0"/>
        <v>8.0707311284490004E-5</v>
      </c>
      <c r="F98" s="7">
        <v>1.2589254117941601E-4</v>
      </c>
      <c r="G98" s="7">
        <f t="shared" si="1"/>
        <v>1.6256717614980167E-7</v>
      </c>
      <c r="H98" s="5">
        <v>100</v>
      </c>
      <c r="I98" s="8">
        <f t="shared" si="2"/>
        <v>2.0142806588706562E-3</v>
      </c>
      <c r="J98" s="8">
        <f t="shared" si="3"/>
        <v>6.4565849027592003E-4</v>
      </c>
    </row>
    <row r="99" spans="1:10" ht="15.75" customHeight="1" x14ac:dyDescent="0.2">
      <c r="A99" s="5" t="s">
        <v>28</v>
      </c>
      <c r="B99" s="6">
        <v>13</v>
      </c>
      <c r="C99" s="6">
        <v>6</v>
      </c>
      <c r="D99" s="7">
        <v>5.1328416599697102E-5</v>
      </c>
      <c r="E99" s="7">
        <f t="shared" si="0"/>
        <v>2.5664208299848551E-5</v>
      </c>
      <c r="F99" s="7">
        <v>2.5118864315095698E-4</v>
      </c>
      <c r="G99" s="7">
        <f t="shared" si="1"/>
        <v>7.7358691924589827E-8</v>
      </c>
      <c r="H99" s="5">
        <v>100</v>
      </c>
      <c r="I99" s="8">
        <f t="shared" si="2"/>
        <v>3.0142637178114835E-3</v>
      </c>
      <c r="J99" s="8">
        <f t="shared" si="3"/>
        <v>1.5398524979909131E-4</v>
      </c>
    </row>
    <row r="100" spans="1:10" ht="15.75" customHeight="1" x14ac:dyDescent="0.2">
      <c r="A100" s="5" t="s">
        <v>29</v>
      </c>
      <c r="B100" s="6">
        <v>5</v>
      </c>
      <c r="C100" s="6">
        <v>1283</v>
      </c>
      <c r="D100" s="7">
        <v>4.0761755226171703E-4</v>
      </c>
      <c r="E100" s="7">
        <f t="shared" si="0"/>
        <v>2.0380877613085851E-4</v>
      </c>
      <c r="F100" s="7">
        <v>9.9999999999999995E-7</v>
      </c>
      <c r="G100" s="7">
        <f t="shared" si="1"/>
        <v>5.2297331955178288E-7</v>
      </c>
      <c r="H100" s="5">
        <v>0</v>
      </c>
      <c r="I100" s="8">
        <f t="shared" si="2"/>
        <v>2.5659999999999997E-3</v>
      </c>
      <c r="J100" s="8">
        <f t="shared" si="3"/>
        <v>0.26148665977589147</v>
      </c>
    </row>
    <row r="101" spans="1:10" ht="15.75" customHeight="1" x14ac:dyDescent="0.2">
      <c r="A101" s="5" t="s">
        <v>29</v>
      </c>
      <c r="B101" s="6">
        <v>6</v>
      </c>
      <c r="C101" s="6">
        <v>349</v>
      </c>
      <c r="D101" s="7">
        <v>2.5232588584731201E-5</v>
      </c>
      <c r="E101" s="7">
        <f t="shared" si="0"/>
        <v>1.26162942923656E-5</v>
      </c>
      <c r="F101" s="7">
        <v>1.9952623149688698E-6</v>
      </c>
      <c r="G101" s="7">
        <f t="shared" si="1"/>
        <v>1.757062595616752E-8</v>
      </c>
      <c r="H101" s="5">
        <v>0</v>
      </c>
      <c r="I101" s="8">
        <f t="shared" si="2"/>
        <v>1.3926930958482711E-3</v>
      </c>
      <c r="J101" s="8">
        <f t="shared" si="3"/>
        <v>4.4030867080355942E-3</v>
      </c>
    </row>
    <row r="102" spans="1:10" ht="15.75" customHeight="1" x14ac:dyDescent="0.2">
      <c r="A102" s="5" t="s">
        <v>29</v>
      </c>
      <c r="B102" s="6">
        <v>7</v>
      </c>
      <c r="C102" s="6">
        <v>112</v>
      </c>
      <c r="D102" s="7">
        <v>1.87187709330746E-5</v>
      </c>
      <c r="E102" s="7">
        <f t="shared" si="0"/>
        <v>9.3593854665373002E-6</v>
      </c>
      <c r="F102" s="7">
        <v>3.9810717055349598E-6</v>
      </c>
      <c r="G102" s="7">
        <f t="shared" si="1"/>
        <v>8.346326164293995E-9</v>
      </c>
      <c r="H102" s="5">
        <v>80</v>
      </c>
      <c r="I102" s="8">
        <f t="shared" si="2"/>
        <v>8.9176006203983097E-4</v>
      </c>
      <c r="J102" s="8">
        <f t="shared" si="3"/>
        <v>1.0482511722521776E-3</v>
      </c>
    </row>
    <row r="103" spans="1:10" ht="15.75" customHeight="1" x14ac:dyDescent="0.2">
      <c r="A103" s="5" t="s">
        <v>29</v>
      </c>
      <c r="B103" s="6">
        <v>8</v>
      </c>
      <c r="C103" s="6">
        <v>65</v>
      </c>
      <c r="D103" s="7">
        <v>1.06740087039854E-5</v>
      </c>
      <c r="E103" s="7">
        <f t="shared" si="0"/>
        <v>5.3370043519926999E-6</v>
      </c>
      <c r="F103" s="7">
        <v>7.9432823472428201E-6</v>
      </c>
      <c r="G103" s="7">
        <f t="shared" si="1"/>
        <v>5.511133219324423E-9</v>
      </c>
      <c r="H103" s="5">
        <v>100</v>
      </c>
      <c r="I103" s="8">
        <f t="shared" si="2"/>
        <v>1.0326267051415667E-3</v>
      </c>
      <c r="J103" s="8">
        <f t="shared" si="3"/>
        <v>3.4690528287952547E-4</v>
      </c>
    </row>
    <row r="104" spans="1:10" ht="15.75" customHeight="1" x14ac:dyDescent="0.2">
      <c r="A104" s="5" t="s">
        <v>29</v>
      </c>
      <c r="B104" s="6">
        <v>9</v>
      </c>
      <c r="C104" s="6">
        <v>27</v>
      </c>
      <c r="D104" s="7">
        <v>3.0346598955789301E-5</v>
      </c>
      <c r="E104" s="7">
        <f t="shared" si="0"/>
        <v>1.517329947789465E-5</v>
      </c>
      <c r="F104" s="7">
        <v>1.5848931924611101E-5</v>
      </c>
      <c r="G104" s="7">
        <f t="shared" si="1"/>
        <v>1.2985951886832032E-8</v>
      </c>
      <c r="H104" s="5">
        <v>100</v>
      </c>
      <c r="I104" s="8">
        <f t="shared" si="2"/>
        <v>8.558423239289994E-4</v>
      </c>
      <c r="J104" s="8">
        <f t="shared" si="3"/>
        <v>4.0967908590315555E-4</v>
      </c>
    </row>
    <row r="105" spans="1:10" ht="15.75" customHeight="1" x14ac:dyDescent="0.2">
      <c r="A105" s="5" t="s">
        <v>29</v>
      </c>
      <c r="B105" s="6">
        <v>10</v>
      </c>
      <c r="C105" s="6">
        <v>16</v>
      </c>
      <c r="D105" s="7">
        <v>3.14978818566846E-5</v>
      </c>
      <c r="E105" s="7">
        <f t="shared" si="0"/>
        <v>1.57489409283423E-5</v>
      </c>
      <c r="F105" s="7">
        <v>3.16227766016837E-5</v>
      </c>
      <c r="G105" s="7">
        <f t="shared" si="1"/>
        <v>1.5936807702082611E-8</v>
      </c>
      <c r="H105" s="5">
        <v>99</v>
      </c>
      <c r="I105" s="8">
        <f t="shared" si="2"/>
        <v>1.0119288512538784E-3</v>
      </c>
      <c r="J105" s="8">
        <f t="shared" si="3"/>
        <v>2.519830548534768E-4</v>
      </c>
    </row>
    <row r="106" spans="1:10" ht="15.75" customHeight="1" x14ac:dyDescent="0.2">
      <c r="A106" s="5" t="s">
        <v>29</v>
      </c>
      <c r="B106" s="6">
        <v>11</v>
      </c>
      <c r="C106" s="6">
        <v>4</v>
      </c>
      <c r="D106" s="7">
        <v>3.0985576517840502E-5</v>
      </c>
      <c r="E106" s="7">
        <f t="shared" si="0"/>
        <v>1.5492788258920251E-5</v>
      </c>
      <c r="F106" s="7">
        <v>6.3095734448019198E-5</v>
      </c>
      <c r="G106" s="7">
        <f t="shared" si="1"/>
        <v>7.8202308307537751E-9</v>
      </c>
      <c r="H106" s="5">
        <v>94</v>
      </c>
      <c r="I106" s="8">
        <f t="shared" si="2"/>
        <v>5.0476587558415359E-4</v>
      </c>
      <c r="J106" s="8">
        <f t="shared" si="3"/>
        <v>6.1971153035681004E-5</v>
      </c>
    </row>
    <row r="107" spans="1:10" ht="15.75" customHeight="1" x14ac:dyDescent="0.2">
      <c r="A107" s="5" t="s">
        <v>29</v>
      </c>
      <c r="B107" s="6">
        <v>12</v>
      </c>
      <c r="C107" s="6">
        <v>9</v>
      </c>
      <c r="D107" s="7">
        <v>5.13175421972031E-5</v>
      </c>
      <c r="E107" s="7">
        <f t="shared" si="0"/>
        <v>2.565877109860155E-5</v>
      </c>
      <c r="F107" s="7">
        <v>1.2589254117941601E-4</v>
      </c>
      <c r="G107" s="7">
        <f t="shared" si="1"/>
        <v>5.8144462148590288E-8</v>
      </c>
      <c r="H107" s="5">
        <v>97</v>
      </c>
      <c r="I107" s="8">
        <f t="shared" si="2"/>
        <v>2.2660657412294882E-3</v>
      </c>
      <c r="J107" s="8">
        <f t="shared" si="3"/>
        <v>2.3092893988741395E-4</v>
      </c>
    </row>
    <row r="108" spans="1:10" ht="15.75" customHeight="1" x14ac:dyDescent="0.2">
      <c r="A108" s="5" t="s">
        <v>29</v>
      </c>
      <c r="B108" s="6">
        <v>13</v>
      </c>
      <c r="C108" s="6">
        <v>4</v>
      </c>
      <c r="D108" s="7">
        <v>5.5951417555225402E-5</v>
      </c>
      <c r="E108" s="7">
        <f t="shared" si="0"/>
        <v>2.7975708777612701E-5</v>
      </c>
      <c r="F108" s="7">
        <v>2.5118864315095698E-4</v>
      </c>
      <c r="G108" s="7">
        <f t="shared" si="1"/>
        <v>5.621744263227881E-8</v>
      </c>
      <c r="H108" s="5">
        <v>82</v>
      </c>
      <c r="I108" s="8">
        <f t="shared" si="2"/>
        <v>2.0095091452076558E-3</v>
      </c>
      <c r="J108" s="8">
        <f t="shared" si="3"/>
        <v>1.119028351104508E-4</v>
      </c>
    </row>
    <row r="109" spans="1:10" ht="15.75" customHeight="1" x14ac:dyDescent="0.2">
      <c r="A109" s="5" t="s">
        <v>30</v>
      </c>
      <c r="B109" s="6">
        <v>11</v>
      </c>
      <c r="C109" s="6">
        <v>572</v>
      </c>
      <c r="D109" s="7">
        <v>6.4410821561506802E-5</v>
      </c>
      <c r="E109" s="7">
        <f t="shared" si="0"/>
        <v>3.2205410780753401E-5</v>
      </c>
      <c r="F109" s="7">
        <v>1.18850222743701E-4</v>
      </c>
      <c r="G109" s="7">
        <f t="shared" si="1"/>
        <v>4.378797560102601E-6</v>
      </c>
      <c r="H109" s="5">
        <v>95</v>
      </c>
      <c r="I109" s="8">
        <f t="shared" si="2"/>
        <v>0.13596465481879394</v>
      </c>
      <c r="J109" s="8">
        <f t="shared" si="3"/>
        <v>1.8421494966590946E-2</v>
      </c>
    </row>
    <row r="110" spans="1:10" ht="15.75" customHeight="1" x14ac:dyDescent="0.2">
      <c r="A110" s="5" t="s">
        <v>30</v>
      </c>
      <c r="B110" s="6">
        <v>12</v>
      </c>
      <c r="C110" s="6">
        <v>358</v>
      </c>
      <c r="D110" s="7">
        <v>3.1072580255110701E-5</v>
      </c>
      <c r="E110" s="7">
        <f t="shared" si="0"/>
        <v>1.553629012755535E-5</v>
      </c>
      <c r="F110" s="7">
        <v>1.6218100973589301E-4</v>
      </c>
      <c r="G110" s="7">
        <f t="shared" si="1"/>
        <v>1.8040989138326863E-6</v>
      </c>
      <c r="H110" s="5">
        <v>19</v>
      </c>
      <c r="I110" s="8">
        <f t="shared" si="2"/>
        <v>0.11612160297089939</v>
      </c>
      <c r="J110" s="8">
        <f t="shared" si="3"/>
        <v>5.5619918656648155E-3</v>
      </c>
    </row>
    <row r="111" spans="1:10" ht="15.75" customHeight="1" x14ac:dyDescent="0.2">
      <c r="A111" s="5" t="s">
        <v>30</v>
      </c>
      <c r="B111" s="6">
        <v>13</v>
      </c>
      <c r="C111" s="6">
        <v>270</v>
      </c>
      <c r="D111" s="7">
        <v>8.4718843372340197E-5</v>
      </c>
      <c r="E111" s="7">
        <f t="shared" si="0"/>
        <v>4.2359421686170098E-5</v>
      </c>
      <c r="F111" s="7">
        <v>2.21309470960564E-4</v>
      </c>
      <c r="G111" s="7">
        <f t="shared" si="1"/>
        <v>5.0622522499233427E-6</v>
      </c>
      <c r="H111" s="5">
        <v>1</v>
      </c>
      <c r="I111" s="8">
        <f t="shared" si="2"/>
        <v>0.11950711431870456</v>
      </c>
      <c r="J111" s="8">
        <f t="shared" si="3"/>
        <v>1.1437043855265927E-2</v>
      </c>
    </row>
    <row r="112" spans="1:10" ht="15.75" customHeight="1" x14ac:dyDescent="0.2">
      <c r="A112" s="5" t="s">
        <v>30</v>
      </c>
      <c r="B112" s="6">
        <v>14</v>
      </c>
      <c r="C112" s="6">
        <v>214</v>
      </c>
      <c r="D112" s="7">
        <v>1.2324568573426499E-4</v>
      </c>
      <c r="E112" s="7">
        <f t="shared" si="0"/>
        <v>6.1622842867132494E-5</v>
      </c>
      <c r="F112" s="7">
        <v>3.0199517204020098E-4</v>
      </c>
      <c r="G112" s="7">
        <f t="shared" si="1"/>
        <v>7.9649948422378271E-6</v>
      </c>
      <c r="H112" s="5">
        <v>0</v>
      </c>
      <c r="I112" s="8">
        <f t="shared" si="2"/>
        <v>0.12925393363320603</v>
      </c>
      <c r="J112" s="8">
        <f t="shared" si="3"/>
        <v>1.3187288373566353E-2</v>
      </c>
    </row>
    <row r="113" spans="1:10" ht="15.75" customHeight="1" x14ac:dyDescent="0.2">
      <c r="A113" s="5" t="s">
        <v>30</v>
      </c>
      <c r="B113" s="6">
        <v>15</v>
      </c>
      <c r="C113" s="6">
        <v>112</v>
      </c>
      <c r="D113" s="7">
        <v>3.3920864685396602E-5</v>
      </c>
      <c r="E113" s="7">
        <f t="shared" si="0"/>
        <v>1.6960432342698301E-5</v>
      </c>
      <c r="F113" s="7">
        <v>4.1209751909733E-4</v>
      </c>
      <c r="G113" s="7">
        <f t="shared" si="1"/>
        <v>1.5656148684386752E-6</v>
      </c>
      <c r="H113" s="5">
        <v>2</v>
      </c>
      <c r="I113" s="8">
        <f t="shared" si="2"/>
        <v>9.2309844277801922E-2</v>
      </c>
      <c r="J113" s="8">
        <f t="shared" si="3"/>
        <v>1.8995684223822096E-3</v>
      </c>
    </row>
    <row r="114" spans="1:10" ht="15.75" customHeight="1" x14ac:dyDescent="0.2">
      <c r="A114" s="5" t="s">
        <v>30</v>
      </c>
      <c r="B114" s="6">
        <v>16</v>
      </c>
      <c r="C114" s="6">
        <v>83</v>
      </c>
      <c r="D114" s="7">
        <v>1.2655525782299099E-4</v>
      </c>
      <c r="E114" s="7">
        <f t="shared" si="0"/>
        <v>6.3277628911495497E-5</v>
      </c>
      <c r="F114" s="7">
        <v>5.6234132519034899E-4</v>
      </c>
      <c r="G114" s="7">
        <f t="shared" si="1"/>
        <v>5.9068818657009239E-6</v>
      </c>
      <c r="H114" s="5">
        <v>31</v>
      </c>
      <c r="I114" s="8">
        <f t="shared" si="2"/>
        <v>9.3348659981597928E-2</v>
      </c>
      <c r="J114" s="8">
        <f t="shared" si="3"/>
        <v>5.2520431996541262E-3</v>
      </c>
    </row>
    <row r="115" spans="1:10" ht="15.75" customHeight="1" x14ac:dyDescent="0.2">
      <c r="A115" s="5" t="s">
        <v>30</v>
      </c>
      <c r="B115" s="6">
        <v>17</v>
      </c>
      <c r="C115" s="6">
        <v>44</v>
      </c>
      <c r="D115" s="7">
        <v>7.5063123421663497E-5</v>
      </c>
      <c r="E115" s="7">
        <f t="shared" si="0"/>
        <v>3.7531561710831748E-5</v>
      </c>
      <c r="F115" s="7">
        <v>7.6736148936181999E-4</v>
      </c>
      <c r="G115" s="7">
        <f t="shared" si="1"/>
        <v>2.534424208139904E-6</v>
      </c>
      <c r="H115" s="5">
        <v>56</v>
      </c>
      <c r="I115" s="8">
        <f t="shared" si="2"/>
        <v>6.7527811063840162E-2</v>
      </c>
      <c r="J115" s="8">
        <f t="shared" si="3"/>
        <v>1.651388715276597E-3</v>
      </c>
    </row>
    <row r="116" spans="1:10" ht="15.75" customHeight="1" x14ac:dyDescent="0.2">
      <c r="A116" s="5" t="s">
        <v>30</v>
      </c>
      <c r="B116" s="6">
        <v>18</v>
      </c>
      <c r="C116" s="6">
        <v>23</v>
      </c>
      <c r="D116" s="7">
        <v>2.8238565819873299E-5</v>
      </c>
      <c r="E116" s="7">
        <f t="shared" si="0"/>
        <v>1.4119282909936649E-5</v>
      </c>
      <c r="F116" s="7">
        <v>1E-3</v>
      </c>
      <c r="G116" s="7">
        <f t="shared" si="1"/>
        <v>6.4948701385708584E-7</v>
      </c>
      <c r="H116" s="5">
        <v>93</v>
      </c>
      <c r="I116" s="8">
        <f t="shared" si="2"/>
        <v>4.5999999999999999E-2</v>
      </c>
      <c r="J116" s="8">
        <f t="shared" si="3"/>
        <v>3.2474350692854293E-4</v>
      </c>
    </row>
    <row r="117" spans="1:10" ht="15.75" customHeight="1" x14ac:dyDescent="0.2">
      <c r="A117" s="5" t="s">
        <v>30</v>
      </c>
      <c r="B117" s="6">
        <v>19</v>
      </c>
      <c r="C117" s="6">
        <v>16</v>
      </c>
      <c r="D117" s="7">
        <v>4.7754095583203899E-5</v>
      </c>
      <c r="E117" s="7">
        <f t="shared" si="0"/>
        <v>2.387704779160195E-5</v>
      </c>
      <c r="F117" s="7">
        <v>1E-3</v>
      </c>
      <c r="G117" s="7">
        <f t="shared" si="1"/>
        <v>7.6406552933126243E-7</v>
      </c>
      <c r="H117" s="5">
        <v>77</v>
      </c>
      <c r="I117" s="8">
        <f t="shared" si="2"/>
        <v>3.2000000000000001E-2</v>
      </c>
      <c r="J117" s="8">
        <f t="shared" si="3"/>
        <v>3.8203276466563119E-4</v>
      </c>
    </row>
    <row r="118" spans="1:10" ht="15.75" customHeight="1" x14ac:dyDescent="0.2">
      <c r="A118" s="5" t="s">
        <v>30</v>
      </c>
      <c r="B118" s="6">
        <v>20</v>
      </c>
      <c r="C118" s="6">
        <v>5</v>
      </c>
      <c r="D118" s="7">
        <v>2.6479998640993E-4</v>
      </c>
      <c r="E118" s="7">
        <f t="shared" si="0"/>
        <v>1.32399993204965E-4</v>
      </c>
      <c r="F118" s="7">
        <v>1E-3</v>
      </c>
      <c r="G118" s="7">
        <f t="shared" si="1"/>
        <v>1.3239999320496498E-6</v>
      </c>
      <c r="H118" s="5">
        <v>100</v>
      </c>
      <c r="I118" s="8">
        <f t="shared" si="2"/>
        <v>0.01</v>
      </c>
      <c r="J118" s="8">
        <f t="shared" si="3"/>
        <v>6.6199996602482494E-4</v>
      </c>
    </row>
    <row r="119" spans="1:10" ht="15.75" customHeight="1" x14ac:dyDescent="0.2">
      <c r="A119" s="5" t="s">
        <v>31</v>
      </c>
      <c r="B119" s="6">
        <v>5</v>
      </c>
      <c r="C119" s="6">
        <v>867</v>
      </c>
      <c r="D119" s="7">
        <v>4.7562329847509002E-4</v>
      </c>
      <c r="E119" s="7">
        <f t="shared" si="0"/>
        <v>2.3781164923754501E-4</v>
      </c>
      <c r="F119" s="7">
        <v>9.9999999999999995E-7</v>
      </c>
      <c r="G119" s="7">
        <f t="shared" si="1"/>
        <v>4.1236539977790301E-7</v>
      </c>
      <c r="H119" s="5">
        <v>0</v>
      </c>
      <c r="I119" s="8">
        <f t="shared" si="2"/>
        <v>1.7339999999999999E-3</v>
      </c>
      <c r="J119" s="8">
        <f t="shared" si="3"/>
        <v>0.20618269988895152</v>
      </c>
    </row>
    <row r="120" spans="1:10" ht="15.75" customHeight="1" x14ac:dyDescent="0.2">
      <c r="A120" s="5" t="s">
        <v>31</v>
      </c>
      <c r="B120" s="6">
        <v>6</v>
      </c>
      <c r="C120" s="6">
        <v>389</v>
      </c>
      <c r="D120" s="7">
        <v>2.1070942698696001E-4</v>
      </c>
      <c r="E120" s="7">
        <f t="shared" si="0"/>
        <v>1.0535471349348E-4</v>
      </c>
      <c r="F120" s="7">
        <v>1.9952623149688698E-6</v>
      </c>
      <c r="G120" s="7">
        <f t="shared" si="1"/>
        <v>1.6354360526047292E-7</v>
      </c>
      <c r="H120" s="5">
        <v>0</v>
      </c>
      <c r="I120" s="8">
        <f t="shared" si="2"/>
        <v>1.5523140810457807E-3</v>
      </c>
      <c r="J120" s="8">
        <f t="shared" si="3"/>
        <v>4.0982983548963722E-2</v>
      </c>
    </row>
    <row r="121" spans="1:10" ht="15.75" customHeight="1" x14ac:dyDescent="0.2">
      <c r="A121" s="5" t="s">
        <v>31</v>
      </c>
      <c r="B121" s="6">
        <v>7</v>
      </c>
      <c r="C121" s="6">
        <v>179</v>
      </c>
      <c r="D121" s="7">
        <v>9.4894642558394198E-6</v>
      </c>
      <c r="E121" s="7">
        <f t="shared" si="0"/>
        <v>4.7447321279197099E-6</v>
      </c>
      <c r="F121" s="7">
        <v>3.9810717055349598E-6</v>
      </c>
      <c r="G121" s="7">
        <f t="shared" si="1"/>
        <v>6.7623045392797747E-9</v>
      </c>
      <c r="H121" s="5">
        <v>15</v>
      </c>
      <c r="I121" s="8">
        <f t="shared" si="2"/>
        <v>1.4252236705815156E-3</v>
      </c>
      <c r="J121" s="8">
        <f t="shared" si="3"/>
        <v>8.4930705089762812E-4</v>
      </c>
    </row>
    <row r="122" spans="1:10" ht="15.75" customHeight="1" x14ac:dyDescent="0.2">
      <c r="A122" s="5" t="s">
        <v>31</v>
      </c>
      <c r="B122" s="6">
        <v>8</v>
      </c>
      <c r="C122" s="6">
        <v>110</v>
      </c>
      <c r="D122" s="7">
        <v>6.3160179724303704E-6</v>
      </c>
      <c r="E122" s="7">
        <f t="shared" si="0"/>
        <v>3.1580089862151852E-6</v>
      </c>
      <c r="F122" s="7">
        <v>7.9432823472428201E-6</v>
      </c>
      <c r="G122" s="7">
        <f t="shared" si="1"/>
        <v>5.5186905471802003E-9</v>
      </c>
      <c r="H122" s="5">
        <v>99</v>
      </c>
      <c r="I122" s="8">
        <f t="shared" si="2"/>
        <v>1.7475221163934203E-3</v>
      </c>
      <c r="J122" s="8">
        <f t="shared" si="3"/>
        <v>3.4738098848367035E-4</v>
      </c>
    </row>
    <row r="123" spans="1:10" ht="15.75" customHeight="1" x14ac:dyDescent="0.2">
      <c r="A123" s="5" t="s">
        <v>31</v>
      </c>
      <c r="B123" s="6">
        <v>9</v>
      </c>
      <c r="C123" s="6">
        <v>65</v>
      </c>
      <c r="D123" s="7">
        <v>1.47284753961324E-5</v>
      </c>
      <c r="E123" s="7">
        <f t="shared" si="0"/>
        <v>7.3642376980661998E-6</v>
      </c>
      <c r="F123" s="7">
        <v>1.5848931924611101E-5</v>
      </c>
      <c r="G123" s="7">
        <f t="shared" si="1"/>
        <v>1.5172989253929773E-8</v>
      </c>
      <c r="H123" s="5">
        <v>98</v>
      </c>
      <c r="I123" s="8">
        <f t="shared" si="2"/>
        <v>2.0603611501994429E-3</v>
      </c>
      <c r="J123" s="8">
        <f t="shared" si="3"/>
        <v>4.7867545037430298E-4</v>
      </c>
    </row>
    <row r="124" spans="1:10" ht="15.75" customHeight="1" x14ac:dyDescent="0.2">
      <c r="A124" s="5" t="s">
        <v>31</v>
      </c>
      <c r="B124" s="6">
        <v>10</v>
      </c>
      <c r="C124" s="6">
        <v>59</v>
      </c>
      <c r="D124" s="7">
        <v>4.0412749660566397E-5</v>
      </c>
      <c r="E124" s="7">
        <f t="shared" si="0"/>
        <v>2.0206374830283198E-5</v>
      </c>
      <c r="F124" s="7">
        <v>3.16227766016837E-5</v>
      </c>
      <c r="G124" s="7">
        <f t="shared" si="1"/>
        <v>7.5399837908175734E-8</v>
      </c>
      <c r="H124" s="5">
        <v>100</v>
      </c>
      <c r="I124" s="8">
        <f t="shared" si="2"/>
        <v>3.7314876389986768E-3</v>
      </c>
      <c r="J124" s="8">
        <f t="shared" si="3"/>
        <v>1.1921761149867086E-3</v>
      </c>
    </row>
    <row r="125" spans="1:10" ht="15.75" customHeight="1" x14ac:dyDescent="0.2">
      <c r="A125" s="5" t="s">
        <v>31</v>
      </c>
      <c r="B125" s="6">
        <v>11</v>
      </c>
      <c r="C125" s="6">
        <v>47</v>
      </c>
      <c r="D125" s="7">
        <v>2.1235048256049099E-5</v>
      </c>
      <c r="E125" s="7">
        <f t="shared" si="0"/>
        <v>1.0617524128024549E-5</v>
      </c>
      <c r="F125" s="7">
        <v>6.3095734448019198E-5</v>
      </c>
      <c r="G125" s="7">
        <f t="shared" si="1"/>
        <v>6.2972525390463714E-8</v>
      </c>
      <c r="H125" s="5">
        <v>100</v>
      </c>
      <c r="I125" s="8">
        <f t="shared" si="2"/>
        <v>5.9309990381138048E-3</v>
      </c>
      <c r="J125" s="8">
        <f t="shared" si="3"/>
        <v>4.990236340171538E-4</v>
      </c>
    </row>
    <row r="126" spans="1:10" ht="15.75" customHeight="1" x14ac:dyDescent="0.2">
      <c r="A126" s="5" t="s">
        <v>31</v>
      </c>
      <c r="B126" s="6">
        <v>12</v>
      </c>
      <c r="C126" s="6">
        <v>49</v>
      </c>
      <c r="D126" s="7">
        <v>4.61284860530415E-5</v>
      </c>
      <c r="E126" s="7">
        <f t="shared" si="0"/>
        <v>2.306424302652075E-5</v>
      </c>
      <c r="F126" s="7">
        <v>1.2589254117941601E-4</v>
      </c>
      <c r="G126" s="7">
        <f t="shared" si="1"/>
        <v>2.8455438416885555E-7</v>
      </c>
      <c r="H126" s="5">
        <v>53</v>
      </c>
      <c r="I126" s="8">
        <f t="shared" si="2"/>
        <v>1.233746903558277E-2</v>
      </c>
      <c r="J126" s="8">
        <f t="shared" si="3"/>
        <v>1.1301479082995167E-3</v>
      </c>
    </row>
    <row r="127" spans="1:10" ht="15.75" customHeight="1" x14ac:dyDescent="0.2">
      <c r="A127" s="5" t="s">
        <v>31</v>
      </c>
      <c r="B127" s="6">
        <v>13</v>
      </c>
      <c r="C127" s="6">
        <v>34</v>
      </c>
      <c r="D127" s="7">
        <v>9.5451105499436801E-5</v>
      </c>
      <c r="E127" s="7">
        <f t="shared" si="0"/>
        <v>4.7725552749718401E-5</v>
      </c>
      <c r="F127" s="7">
        <v>2.5118864315095698E-4</v>
      </c>
      <c r="G127" s="7">
        <f t="shared" si="1"/>
        <v>8.1519194504052084E-7</v>
      </c>
      <c r="H127" s="5">
        <v>99</v>
      </c>
      <c r="I127" s="8">
        <f t="shared" si="2"/>
        <v>1.7080827734265076E-2</v>
      </c>
      <c r="J127" s="8">
        <f t="shared" si="3"/>
        <v>1.6226687934904256E-3</v>
      </c>
    </row>
    <row r="128" spans="1:10" ht="15.75" customHeight="1" x14ac:dyDescent="0.2">
      <c r="A128" s="5" t="s">
        <v>32</v>
      </c>
      <c r="B128" s="6">
        <v>7</v>
      </c>
      <c r="C128" s="6">
        <v>45</v>
      </c>
      <c r="D128" s="7">
        <v>1.4137592060005E-3</v>
      </c>
      <c r="E128" s="7">
        <f t="shared" si="0"/>
        <v>7.0687960300024999E-4</v>
      </c>
      <c r="F128" s="7">
        <v>6.3095734448019198E-5</v>
      </c>
      <c r="G128" s="7">
        <f t="shared" si="1"/>
        <v>4.0140978945862506E-6</v>
      </c>
      <c r="H128" s="5">
        <v>99</v>
      </c>
      <c r="I128" s="8">
        <f t="shared" si="2"/>
        <v>5.6786161003217275E-3</v>
      </c>
      <c r="J128" s="8">
        <f t="shared" si="3"/>
        <v>3.1809582135011248E-2</v>
      </c>
    </row>
    <row r="129" spans="1:10" ht="15.75" customHeight="1" x14ac:dyDescent="0.2">
      <c r="A129" s="5" t="s">
        <v>32</v>
      </c>
      <c r="B129" s="6">
        <v>8</v>
      </c>
      <c r="C129" s="6">
        <v>32</v>
      </c>
      <c r="D129" s="7">
        <v>1.5725643760137899E-5</v>
      </c>
      <c r="E129" s="7">
        <f t="shared" si="0"/>
        <v>7.8628218800689494E-6</v>
      </c>
      <c r="F129" s="7">
        <v>1.77827941003892E-4</v>
      </c>
      <c r="G129" s="7">
        <f t="shared" si="1"/>
        <v>8.9486683226432792E-8</v>
      </c>
      <c r="H129" s="5">
        <v>98</v>
      </c>
      <c r="I129" s="8">
        <f t="shared" si="2"/>
        <v>1.1380988224249088E-2</v>
      </c>
      <c r="J129" s="8">
        <f t="shared" si="3"/>
        <v>2.5161030016220638E-4</v>
      </c>
    </row>
    <row r="130" spans="1:10" ht="15.75" customHeight="1" x14ac:dyDescent="0.2">
      <c r="A130" s="5" t="s">
        <v>32</v>
      </c>
      <c r="B130" s="6">
        <v>9</v>
      </c>
      <c r="C130" s="6">
        <v>41</v>
      </c>
      <c r="D130" s="7">
        <v>8.1862202583649502E-4</v>
      </c>
      <c r="E130" s="7">
        <f t="shared" si="0"/>
        <v>4.0931101291824751E-4</v>
      </c>
      <c r="F130" s="7">
        <v>5.0118723362727199E-4</v>
      </c>
      <c r="G130" s="7">
        <f t="shared" si="1"/>
        <v>1.682159924912919E-5</v>
      </c>
      <c r="H130" s="5">
        <v>100</v>
      </c>
      <c r="I130" s="8">
        <f t="shared" si="2"/>
        <v>4.1097353157436303E-2</v>
      </c>
      <c r="J130" s="8">
        <f t="shared" si="3"/>
        <v>1.6781751529648149E-2</v>
      </c>
    </row>
    <row r="131" spans="1:10" ht="15.75" customHeight="1" x14ac:dyDescent="0.2">
      <c r="A131" s="5" t="s">
        <v>32</v>
      </c>
      <c r="B131" s="6">
        <v>10</v>
      </c>
      <c r="C131" s="6">
        <v>50</v>
      </c>
      <c r="D131" s="7">
        <v>6.5570783749652898E-3</v>
      </c>
      <c r="E131" s="7">
        <f t="shared" si="0"/>
        <v>3.2785391874826449E-3</v>
      </c>
      <c r="F131" s="7">
        <v>1E-3</v>
      </c>
      <c r="G131" s="7">
        <f t="shared" si="1"/>
        <v>3.278539187482645E-4</v>
      </c>
      <c r="H131" s="5">
        <v>79</v>
      </c>
      <c r="I131" s="8">
        <f t="shared" si="2"/>
        <v>0.1</v>
      </c>
      <c r="J131" s="8">
        <f t="shared" si="3"/>
        <v>0.16392695937413224</v>
      </c>
    </row>
    <row r="132" spans="1:10" ht="15.75" customHeight="1" x14ac:dyDescent="0.2">
      <c r="A132" s="5" t="s">
        <v>33</v>
      </c>
      <c r="B132" s="6">
        <v>5</v>
      </c>
      <c r="C132" s="6">
        <v>515</v>
      </c>
      <c r="D132" s="7">
        <v>1.2682037771389499E-5</v>
      </c>
      <c r="E132" s="7">
        <f t="shared" si="0"/>
        <v>6.3410188856947497E-6</v>
      </c>
      <c r="F132" s="7">
        <v>9.9999999999999995E-7</v>
      </c>
      <c r="G132" s="7">
        <f t="shared" si="1"/>
        <v>6.5312494522655923E-9</v>
      </c>
      <c r="H132" s="5">
        <v>69</v>
      </c>
      <c r="I132" s="8">
        <f t="shared" si="2"/>
        <v>1.0299999999999999E-3</v>
      </c>
      <c r="J132" s="8">
        <f t="shared" si="3"/>
        <v>3.2656247261327962E-3</v>
      </c>
    </row>
    <row r="133" spans="1:10" ht="15.75" customHeight="1" x14ac:dyDescent="0.2">
      <c r="A133" s="5" t="s">
        <v>33</v>
      </c>
      <c r="B133" s="6">
        <v>6</v>
      </c>
      <c r="C133" s="6">
        <v>255</v>
      </c>
      <c r="D133" s="7">
        <v>1.45653309423837E-5</v>
      </c>
      <c r="E133" s="7">
        <f t="shared" si="0"/>
        <v>7.28266547119185E-6</v>
      </c>
      <c r="F133" s="7">
        <v>1.9952623149688698E-6</v>
      </c>
      <c r="G133" s="7">
        <f t="shared" si="1"/>
        <v>7.4107222632689946E-9</v>
      </c>
      <c r="H133" s="5">
        <v>0</v>
      </c>
      <c r="I133" s="8">
        <f t="shared" si="2"/>
        <v>1.0175837806341236E-3</v>
      </c>
      <c r="J133" s="8">
        <f t="shared" si="3"/>
        <v>1.8570796951539218E-3</v>
      </c>
    </row>
    <row r="134" spans="1:10" ht="15.75" customHeight="1" x14ac:dyDescent="0.2">
      <c r="A134" s="5" t="s">
        <v>33</v>
      </c>
      <c r="B134" s="6">
        <v>7</v>
      </c>
      <c r="C134" s="6">
        <v>115</v>
      </c>
      <c r="D134" s="7">
        <v>1.39388089956684E-5</v>
      </c>
      <c r="E134" s="7">
        <f t="shared" si="0"/>
        <v>6.9694044978341998E-6</v>
      </c>
      <c r="F134" s="7">
        <v>3.9810717055349598E-6</v>
      </c>
      <c r="G134" s="7">
        <f t="shared" si="1"/>
        <v>6.3815107816738384E-9</v>
      </c>
      <c r="H134" s="5">
        <v>4</v>
      </c>
      <c r="I134" s="8">
        <f t="shared" si="2"/>
        <v>9.1564649227304079E-4</v>
      </c>
      <c r="J134" s="8">
        <f t="shared" si="3"/>
        <v>8.01481517250933E-4</v>
      </c>
    </row>
    <row r="135" spans="1:10" ht="15.75" customHeight="1" x14ac:dyDescent="0.2">
      <c r="A135" s="5" t="s">
        <v>33</v>
      </c>
      <c r="B135" s="6">
        <v>8</v>
      </c>
      <c r="C135" s="6">
        <v>66</v>
      </c>
      <c r="D135" s="7">
        <v>5.1416642566251901E-6</v>
      </c>
      <c r="E135" s="7">
        <f t="shared" si="0"/>
        <v>2.5708321283125951E-6</v>
      </c>
      <c r="F135" s="7">
        <v>7.9432823472428201E-6</v>
      </c>
      <c r="G135" s="7">
        <f t="shared" si="1"/>
        <v>2.6955516010566165E-9</v>
      </c>
      <c r="H135" s="5">
        <v>20</v>
      </c>
      <c r="I135" s="8">
        <f t="shared" si="2"/>
        <v>1.0485132698360522E-3</v>
      </c>
      <c r="J135" s="8">
        <f t="shared" si="3"/>
        <v>1.6967492046863128E-4</v>
      </c>
    </row>
    <row r="136" spans="1:10" ht="15.75" customHeight="1" x14ac:dyDescent="0.2">
      <c r="A136" s="5" t="s">
        <v>33</v>
      </c>
      <c r="B136" s="6">
        <v>9</v>
      </c>
      <c r="C136" s="6">
        <v>36</v>
      </c>
      <c r="D136" s="7">
        <v>2.4508281495160399E-5</v>
      </c>
      <c r="E136" s="7">
        <f t="shared" si="0"/>
        <v>1.22541407475802E-5</v>
      </c>
      <c r="F136" s="7">
        <v>1.5848931924611101E-5</v>
      </c>
      <c r="G136" s="7">
        <f t="shared" si="1"/>
        <v>1.3983483060216112E-8</v>
      </c>
      <c r="H136" s="5">
        <v>99</v>
      </c>
      <c r="I136" s="8">
        <f t="shared" si="2"/>
        <v>1.1411230985719993E-3</v>
      </c>
      <c r="J136" s="8">
        <f t="shared" si="3"/>
        <v>4.4114906691288718E-4</v>
      </c>
    </row>
    <row r="137" spans="1:10" ht="15.75" customHeight="1" x14ac:dyDescent="0.2">
      <c r="A137" s="5" t="s">
        <v>33</v>
      </c>
      <c r="B137" s="6">
        <v>10</v>
      </c>
      <c r="C137" s="6">
        <v>22</v>
      </c>
      <c r="D137" s="7">
        <v>2.7913168184106099E-5</v>
      </c>
      <c r="E137" s="7">
        <f t="shared" si="0"/>
        <v>1.3956584092053049E-5</v>
      </c>
      <c r="F137" s="7">
        <v>3.16227766016837E-5</v>
      </c>
      <c r="G137" s="7">
        <f t="shared" si="1"/>
        <v>1.941922139808667E-8</v>
      </c>
      <c r="H137" s="5">
        <v>97</v>
      </c>
      <c r="I137" s="8">
        <f t="shared" si="2"/>
        <v>1.3914021704740829E-3</v>
      </c>
      <c r="J137" s="8">
        <f t="shared" si="3"/>
        <v>3.0704485002516709E-4</v>
      </c>
    </row>
    <row r="138" spans="1:10" ht="15.75" customHeight="1" x14ac:dyDescent="0.2">
      <c r="A138" s="5" t="s">
        <v>33</v>
      </c>
      <c r="B138" s="6">
        <v>11</v>
      </c>
      <c r="C138" s="6">
        <v>10</v>
      </c>
      <c r="D138" s="7">
        <v>2.24397743443356E-5</v>
      </c>
      <c r="E138" s="7">
        <f t="shared" si="0"/>
        <v>1.12198871721678E-5</v>
      </c>
      <c r="F138" s="7">
        <v>6.3095734448019198E-5</v>
      </c>
      <c r="G138" s="7">
        <f t="shared" si="1"/>
        <v>1.4158540431036732E-8</v>
      </c>
      <c r="H138" s="5">
        <v>99</v>
      </c>
      <c r="I138" s="8">
        <f t="shared" si="2"/>
        <v>1.261914688960384E-3</v>
      </c>
      <c r="J138" s="8">
        <f t="shared" si="3"/>
        <v>1.1219887172167801E-4</v>
      </c>
    </row>
    <row r="139" spans="1:10" ht="15.75" customHeight="1" x14ac:dyDescent="0.2">
      <c r="A139" s="5" t="s">
        <v>33</v>
      </c>
      <c r="B139" s="6">
        <v>12</v>
      </c>
      <c r="C139" s="6">
        <v>13</v>
      </c>
      <c r="D139" s="7">
        <v>3.4153071775916397E-5</v>
      </c>
      <c r="E139" s="7">
        <f t="shared" si="0"/>
        <v>1.7076535887958199E-5</v>
      </c>
      <c r="F139" s="7">
        <v>1.2589254117941601E-4</v>
      </c>
      <c r="G139" s="7">
        <f t="shared" si="1"/>
        <v>5.5895020934390378E-8</v>
      </c>
      <c r="H139" s="5">
        <v>96</v>
      </c>
      <c r="I139" s="8">
        <f t="shared" si="2"/>
        <v>3.2732060706648163E-3</v>
      </c>
      <c r="J139" s="8">
        <f t="shared" si="3"/>
        <v>2.2199496654345659E-4</v>
      </c>
    </row>
    <row r="140" spans="1:10" ht="15.75" customHeight="1" x14ac:dyDescent="0.2">
      <c r="A140" s="5" t="s">
        <v>33</v>
      </c>
      <c r="B140" s="6">
        <v>13</v>
      </c>
      <c r="C140" s="6">
        <v>1</v>
      </c>
      <c r="D140" s="7">
        <v>1.1826678055485701E-4</v>
      </c>
      <c r="E140" s="7">
        <f t="shared" si="0"/>
        <v>5.9133390277428503E-5</v>
      </c>
      <c r="F140" s="7">
        <v>2.5118864315095698E-4</v>
      </c>
      <c r="G140" s="7">
        <f t="shared" si="1"/>
        <v>2.9707272137406515E-8</v>
      </c>
      <c r="H140" s="5">
        <v>100</v>
      </c>
      <c r="I140" s="8">
        <f t="shared" si="2"/>
        <v>5.0237728630191396E-4</v>
      </c>
      <c r="J140" s="8">
        <f t="shared" si="3"/>
        <v>5.9133390277428503E-5</v>
      </c>
    </row>
    <row r="141" spans="1:10" ht="15.75" customHeight="1" x14ac:dyDescent="0.2">
      <c r="A141" s="5"/>
      <c r="B141" s="5"/>
      <c r="C141" s="5"/>
      <c r="D141" s="5"/>
      <c r="E141" s="5"/>
      <c r="F141" s="5"/>
      <c r="G141" s="6"/>
    </row>
    <row r="142" spans="1:10" ht="15.75" customHeight="1" x14ac:dyDescent="0.2">
      <c r="A142" s="5"/>
      <c r="B142" s="5"/>
      <c r="C142" s="5"/>
      <c r="D142" s="5"/>
      <c r="E142" s="5"/>
      <c r="F142" s="5"/>
      <c r="G142" s="6"/>
    </row>
    <row r="143" spans="1:10" ht="15.75" customHeight="1" x14ac:dyDescent="0.2">
      <c r="A143" s="5"/>
      <c r="B143" s="5"/>
      <c r="C143" s="5"/>
      <c r="D143" s="5"/>
      <c r="E143" s="5"/>
      <c r="F143" s="5"/>
      <c r="G143" s="5"/>
    </row>
    <row r="144" spans="1:10" ht="15.75" customHeight="1" x14ac:dyDescent="0.2">
      <c r="A144" s="5"/>
      <c r="B144" s="5"/>
      <c r="C144" s="5"/>
      <c r="D144" s="5"/>
      <c r="E144" s="5"/>
      <c r="F144" s="5"/>
      <c r="G144" s="5"/>
    </row>
    <row r="145" spans="1:7" ht="15.75" customHeight="1" x14ac:dyDescent="0.2">
      <c r="A145" s="5"/>
      <c r="B145" s="5"/>
      <c r="C145" s="5"/>
      <c r="D145" s="5"/>
      <c r="E145" s="5"/>
      <c r="F145" s="5"/>
      <c r="G145" s="5"/>
    </row>
    <row r="146" spans="1:7" ht="15.75" customHeight="1" x14ac:dyDescent="0.2">
      <c r="A146" s="5"/>
      <c r="B146" s="5"/>
      <c r="C146" s="5"/>
      <c r="D146" s="5"/>
      <c r="E146" s="5"/>
      <c r="F146" s="5"/>
      <c r="G146" s="5"/>
    </row>
    <row r="147" spans="1:7" ht="15.75" customHeight="1" x14ac:dyDescent="0.2">
      <c r="A147" s="5"/>
      <c r="B147" s="5"/>
      <c r="C147" s="5"/>
      <c r="D147" s="5"/>
      <c r="E147" s="5"/>
      <c r="F147" s="5"/>
      <c r="G147" s="5"/>
    </row>
    <row r="148" spans="1:7" ht="15.75" customHeight="1" x14ac:dyDescent="0.2">
      <c r="A148" s="5"/>
      <c r="B148" s="5"/>
      <c r="C148" s="5"/>
      <c r="D148" s="5"/>
      <c r="E148" s="5"/>
      <c r="F148" s="5"/>
      <c r="G148" s="5"/>
    </row>
    <row r="149" spans="1:7" ht="15.75" customHeight="1" x14ac:dyDescent="0.2">
      <c r="A149" s="5"/>
      <c r="B149" s="5"/>
      <c r="C149" s="5"/>
      <c r="D149" s="5"/>
      <c r="E149" s="5"/>
      <c r="F149" s="5"/>
      <c r="G149" s="5"/>
    </row>
    <row r="150" spans="1:7" ht="15.75" customHeight="1" x14ac:dyDescent="0.2">
      <c r="A150" s="5"/>
      <c r="B150" s="5"/>
      <c r="C150" s="5"/>
      <c r="D150" s="5"/>
      <c r="E150" s="5"/>
      <c r="F150" s="5"/>
      <c r="G150" s="5"/>
    </row>
    <row r="151" spans="1:7" ht="15.75" customHeight="1" x14ac:dyDescent="0.2">
      <c r="A151" s="5"/>
      <c r="B151" s="5"/>
      <c r="C151" s="5"/>
      <c r="D151" s="5"/>
      <c r="E151" s="5"/>
      <c r="F151" s="5"/>
      <c r="G151" s="5"/>
    </row>
    <row r="152" spans="1:7" ht="15.75" customHeight="1" x14ac:dyDescent="0.2">
      <c r="A152" s="5"/>
      <c r="B152" s="5"/>
      <c r="C152" s="5"/>
      <c r="D152" s="5"/>
      <c r="E152" s="5"/>
      <c r="F152" s="5"/>
      <c r="G152" s="5"/>
    </row>
    <row r="153" spans="1:7" ht="15.75" customHeight="1" x14ac:dyDescent="0.2">
      <c r="A153" s="5"/>
      <c r="B153" s="5"/>
      <c r="C153" s="5"/>
      <c r="D153" s="5"/>
      <c r="E153" s="5"/>
      <c r="F153" s="5"/>
      <c r="G153" s="5"/>
    </row>
    <row r="154" spans="1:7" ht="15.75" customHeight="1" x14ac:dyDescent="0.2">
      <c r="A154" s="5"/>
      <c r="B154" s="5"/>
      <c r="C154" s="5"/>
      <c r="D154" s="5"/>
      <c r="E154" s="5"/>
      <c r="F154" s="5"/>
      <c r="G154" s="5"/>
    </row>
    <row r="155" spans="1:7" ht="15.75" customHeight="1" x14ac:dyDescent="0.2">
      <c r="A155" s="5"/>
      <c r="B155" s="5"/>
      <c r="C155" s="5"/>
      <c r="D155" s="5"/>
      <c r="E155" s="5"/>
      <c r="F155" s="5"/>
      <c r="G155" s="5"/>
    </row>
    <row r="156" spans="1:7" ht="15.75" customHeight="1" x14ac:dyDescent="0.2">
      <c r="A156" s="5"/>
      <c r="B156" s="5"/>
      <c r="C156" s="5"/>
      <c r="D156" s="5"/>
      <c r="E156" s="5"/>
      <c r="F156" s="5"/>
      <c r="G156" s="5"/>
    </row>
    <row r="157" spans="1:7" ht="15.75" customHeight="1" x14ac:dyDescent="0.2">
      <c r="A157" s="5"/>
      <c r="B157" s="5"/>
      <c r="C157" s="5"/>
      <c r="D157" s="5"/>
      <c r="E157" s="5"/>
      <c r="F157" s="5"/>
      <c r="G157" s="5"/>
    </row>
    <row r="158" spans="1:7" ht="15.75" customHeight="1" x14ac:dyDescent="0.2">
      <c r="A158" s="5"/>
      <c r="B158" s="5"/>
      <c r="C158" s="5"/>
      <c r="D158" s="5"/>
      <c r="E158" s="5"/>
      <c r="F158" s="5"/>
      <c r="G158" s="5"/>
    </row>
    <row r="159" spans="1:7" ht="15.75" customHeight="1" x14ac:dyDescent="0.2">
      <c r="A159" s="5"/>
      <c r="B159" s="5"/>
      <c r="C159" s="5"/>
      <c r="D159" s="5"/>
      <c r="E159" s="5"/>
      <c r="F159" s="5"/>
      <c r="G159" s="5"/>
    </row>
    <row r="160" spans="1:7" ht="15.75" customHeight="1" x14ac:dyDescent="0.2">
      <c r="A160" s="5"/>
      <c r="B160" s="5"/>
      <c r="C160" s="5"/>
      <c r="D160" s="5"/>
      <c r="E160" s="5"/>
      <c r="F160" s="5"/>
      <c r="G160" s="5"/>
    </row>
    <row r="161" spans="1:7" ht="15.75" customHeight="1" x14ac:dyDescent="0.2">
      <c r="A161" s="5"/>
      <c r="B161" s="5"/>
      <c r="C161" s="5"/>
      <c r="D161" s="5"/>
      <c r="E161" s="5"/>
      <c r="F161" s="5"/>
      <c r="G161" s="5"/>
    </row>
    <row r="162" spans="1:7" ht="15.75" customHeight="1" x14ac:dyDescent="0.2">
      <c r="A162" s="5"/>
      <c r="B162" s="5"/>
      <c r="C162" s="5"/>
      <c r="D162" s="5"/>
      <c r="E162" s="5"/>
      <c r="F162" s="5"/>
      <c r="G162" s="5"/>
    </row>
    <row r="163" spans="1:7" ht="15.75" customHeight="1" x14ac:dyDescent="0.2">
      <c r="A163" s="5"/>
      <c r="B163" s="5"/>
      <c r="C163" s="5"/>
      <c r="D163" s="5"/>
      <c r="E163" s="5"/>
      <c r="F163" s="5"/>
      <c r="G163" s="5"/>
    </row>
    <row r="164" spans="1:7" ht="15.75" customHeight="1" x14ac:dyDescent="0.2">
      <c r="A164" s="5"/>
      <c r="B164" s="5"/>
      <c r="C164" s="5"/>
      <c r="D164" s="5"/>
      <c r="E164" s="5"/>
      <c r="F164" s="5"/>
      <c r="G164" s="5"/>
    </row>
    <row r="165" spans="1:7" ht="15.75" customHeight="1" x14ac:dyDescent="0.2">
      <c r="A165" s="5"/>
      <c r="B165" s="5"/>
      <c r="C165" s="5"/>
      <c r="D165" s="5"/>
      <c r="E165" s="5"/>
      <c r="F165" s="5"/>
      <c r="G165" s="5"/>
    </row>
    <row r="166" spans="1:7" ht="15.75" customHeight="1" x14ac:dyDescent="0.2">
      <c r="A166" s="5"/>
      <c r="B166" s="5"/>
      <c r="C166" s="5"/>
      <c r="D166" s="5"/>
      <c r="E166" s="5"/>
      <c r="F166" s="5"/>
      <c r="G166" s="5"/>
    </row>
    <row r="167" spans="1:7" ht="15.75" customHeight="1" x14ac:dyDescent="0.2">
      <c r="A167" s="5"/>
      <c r="B167" s="5"/>
      <c r="C167" s="5"/>
      <c r="D167" s="5"/>
      <c r="E167" s="5"/>
      <c r="F167" s="5"/>
      <c r="G167" s="5"/>
    </row>
    <row r="168" spans="1:7" ht="15.75" customHeight="1" x14ac:dyDescent="0.2">
      <c r="A168" s="5"/>
      <c r="B168" s="5"/>
      <c r="C168" s="5"/>
      <c r="D168" s="5"/>
      <c r="E168" s="5"/>
      <c r="F168" s="5"/>
      <c r="G168" s="5"/>
    </row>
    <row r="169" spans="1:7" ht="15.75" customHeight="1" x14ac:dyDescent="0.2">
      <c r="A169" s="5"/>
      <c r="B169" s="5"/>
      <c r="C169" s="5"/>
      <c r="D169" s="5"/>
      <c r="E169" s="5"/>
      <c r="F169" s="5"/>
      <c r="G169" s="5"/>
    </row>
    <row r="170" spans="1:7" ht="15.75" customHeight="1" x14ac:dyDescent="0.2">
      <c r="A170" s="5"/>
      <c r="B170" s="5"/>
      <c r="C170" s="5"/>
      <c r="D170" s="5"/>
      <c r="E170" s="5"/>
      <c r="F170" s="5"/>
      <c r="G170" s="5"/>
    </row>
    <row r="171" spans="1:7" ht="15.75" customHeight="1" x14ac:dyDescent="0.2">
      <c r="A171" s="5"/>
      <c r="B171" s="5"/>
      <c r="C171" s="5"/>
      <c r="D171" s="5"/>
      <c r="E171" s="5"/>
      <c r="F171" s="5"/>
      <c r="G171" s="5"/>
    </row>
    <row r="172" spans="1:7" ht="15.75" customHeight="1" x14ac:dyDescent="0.2">
      <c r="A172" s="5"/>
      <c r="B172" s="5"/>
      <c r="C172" s="5"/>
      <c r="D172" s="5"/>
      <c r="E172" s="5"/>
      <c r="F172" s="5"/>
      <c r="G172" s="5"/>
    </row>
    <row r="173" spans="1:7" ht="15.75" customHeight="1" x14ac:dyDescent="0.2">
      <c r="A173" s="5"/>
      <c r="B173" s="5"/>
      <c r="C173" s="5"/>
      <c r="D173" s="5"/>
      <c r="E173" s="5"/>
      <c r="F173" s="5"/>
      <c r="G173" s="5"/>
    </row>
    <row r="174" spans="1:7" ht="15.75" customHeight="1" x14ac:dyDescent="0.2">
      <c r="A174" s="5"/>
      <c r="B174" s="5"/>
      <c r="C174" s="5"/>
      <c r="D174" s="5"/>
      <c r="E174" s="5"/>
      <c r="F174" s="5"/>
      <c r="G174" s="5"/>
    </row>
    <row r="175" spans="1:7" ht="15.75" customHeight="1" x14ac:dyDescent="0.2">
      <c r="A175" s="5"/>
      <c r="B175" s="5"/>
      <c r="C175" s="5"/>
      <c r="D175" s="5"/>
      <c r="E175" s="5"/>
      <c r="F175" s="5"/>
      <c r="G175" s="5"/>
    </row>
    <row r="176" spans="1:7" ht="15.75" customHeight="1" x14ac:dyDescent="0.2">
      <c r="A176" s="5"/>
      <c r="B176" s="5"/>
      <c r="C176" s="5"/>
      <c r="D176" s="5"/>
      <c r="E176" s="5"/>
      <c r="F176" s="5"/>
      <c r="G176" s="5"/>
    </row>
    <row r="177" spans="1:7" ht="15.75" customHeight="1" x14ac:dyDescent="0.2">
      <c r="A177" s="5"/>
      <c r="B177" s="5"/>
      <c r="C177" s="5"/>
      <c r="D177" s="5"/>
      <c r="E177" s="5"/>
      <c r="F177" s="5"/>
      <c r="G177" s="5"/>
    </row>
    <row r="178" spans="1:7" ht="15.75" customHeight="1" x14ac:dyDescent="0.2">
      <c r="A178" s="5"/>
      <c r="B178" s="5"/>
      <c r="C178" s="5"/>
      <c r="D178" s="5"/>
      <c r="E178" s="5"/>
      <c r="F178" s="5"/>
      <c r="G178" s="5"/>
    </row>
    <row r="179" spans="1:7" ht="15.75" customHeight="1" x14ac:dyDescent="0.2">
      <c r="A179" s="5"/>
      <c r="B179" s="5"/>
      <c r="C179" s="5"/>
      <c r="D179" s="5"/>
      <c r="E179" s="5"/>
      <c r="F179" s="5"/>
      <c r="G179" s="5"/>
    </row>
    <row r="180" spans="1:7" ht="15.75" customHeight="1" x14ac:dyDescent="0.2">
      <c r="A180" s="5"/>
      <c r="B180" s="5"/>
      <c r="C180" s="5"/>
      <c r="D180" s="5"/>
      <c r="E180" s="5"/>
      <c r="F180" s="5"/>
      <c r="G180" s="5"/>
    </row>
    <row r="181" spans="1:7" ht="15.75" customHeight="1" x14ac:dyDescent="0.2">
      <c r="A181" s="5"/>
      <c r="B181" s="5"/>
      <c r="C181" s="5"/>
      <c r="D181" s="5"/>
      <c r="E181" s="5"/>
      <c r="F181" s="5"/>
      <c r="G181" s="5"/>
    </row>
    <row r="182" spans="1:7" ht="15.75" customHeight="1" x14ac:dyDescent="0.2">
      <c r="A182" s="5"/>
      <c r="B182" s="5"/>
      <c r="C182" s="5"/>
      <c r="D182" s="5"/>
      <c r="E182" s="5"/>
      <c r="F182" s="5"/>
      <c r="G182" s="5"/>
    </row>
    <row r="183" spans="1:7" ht="15.75" customHeight="1" x14ac:dyDescent="0.2">
      <c r="A183" s="5"/>
      <c r="B183" s="5"/>
      <c r="C183" s="5"/>
      <c r="D183" s="5"/>
      <c r="E183" s="5"/>
      <c r="F183" s="5"/>
      <c r="G183" s="5"/>
    </row>
    <row r="184" spans="1:7" ht="15.75" customHeight="1" x14ac:dyDescent="0.2">
      <c r="A184" s="5"/>
      <c r="B184" s="5"/>
      <c r="C184" s="5"/>
      <c r="D184" s="5"/>
      <c r="E184" s="5"/>
      <c r="F184" s="5"/>
      <c r="G184" s="5"/>
    </row>
    <row r="185" spans="1:7" ht="15.75" customHeight="1" x14ac:dyDescent="0.2">
      <c r="A185" s="5"/>
      <c r="B185" s="5"/>
      <c r="C185" s="5"/>
      <c r="D185" s="5"/>
      <c r="E185" s="5"/>
      <c r="F185" s="5"/>
      <c r="G185" s="5"/>
    </row>
    <row r="186" spans="1:7" ht="15.75" customHeight="1" x14ac:dyDescent="0.2">
      <c r="A186" s="5"/>
      <c r="B186" s="5"/>
      <c r="C186" s="5"/>
      <c r="D186" s="5"/>
      <c r="E186" s="5"/>
      <c r="F186" s="5"/>
      <c r="G186" s="5"/>
    </row>
    <row r="187" spans="1:7" ht="15.75" customHeight="1" x14ac:dyDescent="0.2">
      <c r="A187" s="5"/>
      <c r="B187" s="5"/>
      <c r="C187" s="5"/>
      <c r="D187" s="5"/>
      <c r="E187" s="5"/>
      <c r="F187" s="5"/>
      <c r="G187" s="5"/>
    </row>
    <row r="188" spans="1:7" ht="15.75" customHeight="1" x14ac:dyDescent="0.2">
      <c r="A188" s="5"/>
      <c r="B188" s="5"/>
      <c r="C188" s="5"/>
      <c r="D188" s="5"/>
      <c r="E188" s="5"/>
      <c r="F188" s="5"/>
      <c r="G188" s="5"/>
    </row>
    <row r="189" spans="1:7" ht="15.75" customHeight="1" x14ac:dyDescent="0.2">
      <c r="A189" s="5"/>
      <c r="B189" s="5"/>
      <c r="C189" s="5"/>
      <c r="D189" s="5"/>
      <c r="E189" s="5"/>
      <c r="F189" s="5"/>
      <c r="G189" s="5"/>
    </row>
    <row r="190" spans="1:7" ht="15.75" customHeight="1" x14ac:dyDescent="0.2">
      <c r="A190" s="5"/>
      <c r="B190" s="5"/>
      <c r="C190" s="5"/>
      <c r="D190" s="5"/>
      <c r="E190" s="5"/>
      <c r="F190" s="5"/>
      <c r="G190" s="5"/>
    </row>
    <row r="191" spans="1:7" ht="15.75" customHeight="1" x14ac:dyDescent="0.2">
      <c r="A191" s="5"/>
      <c r="B191" s="5"/>
      <c r="C191" s="5"/>
      <c r="D191" s="5"/>
      <c r="E191" s="5"/>
      <c r="F191" s="5"/>
      <c r="G191" s="5"/>
    </row>
    <row r="192" spans="1:7" ht="15.75" customHeight="1" x14ac:dyDescent="0.2">
      <c r="A192" s="5"/>
      <c r="B192" s="5"/>
      <c r="C192" s="5"/>
      <c r="D192" s="5"/>
      <c r="E192" s="5"/>
      <c r="F192" s="5"/>
      <c r="G192" s="5"/>
    </row>
    <row r="193" spans="1:7" ht="15.75" customHeight="1" x14ac:dyDescent="0.2">
      <c r="A193" s="5"/>
      <c r="B193" s="5"/>
      <c r="C193" s="5"/>
      <c r="D193" s="5"/>
      <c r="E193" s="5"/>
      <c r="F193" s="5"/>
      <c r="G193" s="5"/>
    </row>
    <row r="194" spans="1:7" ht="15.75" customHeight="1" x14ac:dyDescent="0.2">
      <c r="A194" s="5"/>
      <c r="B194" s="5"/>
      <c r="C194" s="5"/>
      <c r="D194" s="5"/>
      <c r="E194" s="5"/>
      <c r="F194" s="5"/>
      <c r="G194" s="5"/>
    </row>
    <row r="195" spans="1:7" ht="15.75" customHeight="1" x14ac:dyDescent="0.2">
      <c r="A195" s="5"/>
      <c r="B195" s="5"/>
      <c r="C195" s="5"/>
      <c r="D195" s="5"/>
      <c r="E195" s="5"/>
      <c r="F195" s="5"/>
      <c r="G195" s="5"/>
    </row>
    <row r="196" spans="1:7" ht="15.75" customHeight="1" x14ac:dyDescent="0.2">
      <c r="A196" s="5"/>
      <c r="B196" s="5"/>
      <c r="C196" s="5"/>
      <c r="D196" s="5"/>
      <c r="E196" s="5"/>
      <c r="F196" s="5"/>
      <c r="G196" s="5"/>
    </row>
    <row r="197" spans="1:7" ht="15.75" customHeight="1" x14ac:dyDescent="0.2">
      <c r="A197" s="5"/>
      <c r="B197" s="5"/>
      <c r="C197" s="5"/>
      <c r="D197" s="5"/>
      <c r="E197" s="5"/>
      <c r="F197" s="5"/>
      <c r="G197" s="5"/>
    </row>
    <row r="198" spans="1:7" ht="15.75" customHeight="1" x14ac:dyDescent="0.2">
      <c r="A198" s="5"/>
      <c r="B198" s="5"/>
      <c r="C198" s="5"/>
      <c r="D198" s="5"/>
      <c r="E198" s="5"/>
      <c r="F198" s="5"/>
      <c r="G198" s="5"/>
    </row>
    <row r="199" spans="1:7" ht="15.75" customHeight="1" x14ac:dyDescent="0.2">
      <c r="A199" s="5"/>
      <c r="B199" s="5"/>
      <c r="C199" s="5"/>
      <c r="D199" s="5"/>
      <c r="E199" s="5"/>
      <c r="F199" s="5"/>
      <c r="G199" s="5"/>
    </row>
    <row r="200" spans="1:7" ht="15.75" customHeight="1" x14ac:dyDescent="0.2">
      <c r="A200" s="5"/>
      <c r="B200" s="5"/>
      <c r="C200" s="5"/>
      <c r="D200" s="5"/>
      <c r="E200" s="5"/>
      <c r="F200" s="5"/>
      <c r="G200" s="5"/>
    </row>
    <row r="201" spans="1:7" ht="15.75" customHeight="1" x14ac:dyDescent="0.2">
      <c r="A201" s="5"/>
      <c r="B201" s="5"/>
      <c r="C201" s="5"/>
      <c r="D201" s="5"/>
      <c r="E201" s="5"/>
      <c r="F201" s="5"/>
      <c r="G201" s="5"/>
    </row>
    <row r="202" spans="1:7" ht="15.75" customHeight="1" x14ac:dyDescent="0.2">
      <c r="A202" s="5"/>
      <c r="B202" s="5"/>
      <c r="C202" s="5"/>
      <c r="D202" s="5"/>
      <c r="E202" s="5"/>
      <c r="F202" s="5"/>
      <c r="G202" s="5"/>
    </row>
    <row r="203" spans="1:7" ht="15.75" customHeight="1" x14ac:dyDescent="0.2">
      <c r="A203" s="5"/>
      <c r="B203" s="5"/>
      <c r="C203" s="5"/>
      <c r="D203" s="5"/>
      <c r="E203" s="5"/>
      <c r="F203" s="5"/>
      <c r="G203" s="5"/>
    </row>
    <row r="204" spans="1:7" ht="15.75" customHeight="1" x14ac:dyDescent="0.2">
      <c r="A204" s="5"/>
      <c r="B204" s="5"/>
      <c r="C204" s="5"/>
      <c r="D204" s="5"/>
      <c r="E204" s="5"/>
      <c r="F204" s="5"/>
      <c r="G204" s="5"/>
    </row>
    <row r="205" spans="1:7" ht="15.75" customHeight="1" x14ac:dyDescent="0.2">
      <c r="A205" s="5"/>
      <c r="B205" s="5"/>
      <c r="C205" s="5"/>
      <c r="D205" s="5"/>
      <c r="E205" s="5"/>
      <c r="F205" s="5"/>
      <c r="G205" s="5"/>
    </row>
    <row r="206" spans="1:7" ht="15.75" customHeight="1" x14ac:dyDescent="0.2">
      <c r="A206" s="5"/>
      <c r="B206" s="5"/>
      <c r="C206" s="5"/>
      <c r="D206" s="5"/>
      <c r="E206" s="5"/>
      <c r="F206" s="5"/>
      <c r="G206" s="5"/>
    </row>
    <row r="207" spans="1:7" ht="15.75" customHeight="1" x14ac:dyDescent="0.2">
      <c r="A207" s="5"/>
      <c r="B207" s="5"/>
      <c r="C207" s="5"/>
      <c r="D207" s="5"/>
      <c r="E207" s="5"/>
      <c r="F207" s="5"/>
      <c r="G207" s="5"/>
    </row>
    <row r="208" spans="1:7" ht="15.75" customHeight="1" x14ac:dyDescent="0.2">
      <c r="A208" s="5"/>
      <c r="B208" s="5"/>
      <c r="C208" s="5"/>
      <c r="D208" s="5"/>
      <c r="E208" s="5"/>
      <c r="F208" s="5"/>
      <c r="G208" s="5"/>
    </row>
    <row r="209" spans="1:7" ht="15.75" customHeight="1" x14ac:dyDescent="0.2">
      <c r="A209" s="5"/>
      <c r="B209" s="5"/>
      <c r="C209" s="5"/>
      <c r="D209" s="5"/>
      <c r="E209" s="5"/>
      <c r="F209" s="5"/>
      <c r="G209" s="5"/>
    </row>
    <row r="210" spans="1:7" ht="15.75" customHeight="1" x14ac:dyDescent="0.2">
      <c r="A210" s="5"/>
      <c r="B210" s="5"/>
      <c r="C210" s="5"/>
      <c r="D210" s="5"/>
      <c r="E210" s="5"/>
      <c r="F210" s="5"/>
      <c r="G210" s="5"/>
    </row>
    <row r="211" spans="1:7" ht="15.75" customHeight="1" x14ac:dyDescent="0.2">
      <c r="A211" s="5"/>
      <c r="B211" s="5"/>
      <c r="C211" s="5"/>
      <c r="D211" s="5"/>
      <c r="E211" s="5"/>
      <c r="F211" s="5"/>
      <c r="G211" s="5"/>
    </row>
    <row r="212" spans="1:7" ht="15.75" customHeight="1" x14ac:dyDescent="0.2">
      <c r="A212" s="5"/>
      <c r="B212" s="5"/>
      <c r="C212" s="5"/>
      <c r="D212" s="5"/>
      <c r="E212" s="5"/>
      <c r="F212" s="5"/>
      <c r="G212" s="5"/>
    </row>
    <row r="213" spans="1:7" ht="15.75" customHeight="1" x14ac:dyDescent="0.2">
      <c r="A213" s="5"/>
      <c r="B213" s="5"/>
      <c r="C213" s="5"/>
      <c r="D213" s="5"/>
      <c r="E213" s="5"/>
      <c r="F213" s="5"/>
      <c r="G213" s="5"/>
    </row>
    <row r="214" spans="1:7" ht="15.75" customHeight="1" x14ac:dyDescent="0.2">
      <c r="A214" s="5"/>
      <c r="B214" s="5"/>
      <c r="C214" s="5"/>
      <c r="D214" s="5"/>
      <c r="E214" s="5"/>
      <c r="F214" s="5"/>
      <c r="G214" s="5"/>
    </row>
    <row r="215" spans="1:7" ht="15.75" customHeight="1" x14ac:dyDescent="0.2">
      <c r="A215" s="5"/>
      <c r="B215" s="5"/>
      <c r="C215" s="5"/>
      <c r="D215" s="5"/>
      <c r="E215" s="5"/>
      <c r="F215" s="5"/>
      <c r="G215" s="5"/>
    </row>
    <row r="216" spans="1:7" ht="15.75" customHeight="1" x14ac:dyDescent="0.2">
      <c r="A216" s="5"/>
      <c r="B216" s="5"/>
      <c r="C216" s="5"/>
      <c r="D216" s="5"/>
      <c r="E216" s="5"/>
      <c r="F216" s="5"/>
      <c r="G216" s="5"/>
    </row>
    <row r="217" spans="1:7" ht="15.75" customHeight="1" x14ac:dyDescent="0.2">
      <c r="A217" s="5"/>
      <c r="B217" s="5"/>
      <c r="C217" s="5"/>
      <c r="D217" s="5"/>
      <c r="E217" s="5"/>
      <c r="F217" s="5"/>
      <c r="G217" s="5"/>
    </row>
    <row r="218" spans="1:7" ht="15.75" customHeight="1" x14ac:dyDescent="0.2">
      <c r="A218" s="5"/>
      <c r="B218" s="5"/>
      <c r="C218" s="5"/>
      <c r="D218" s="5"/>
      <c r="E218" s="5"/>
      <c r="F218" s="5"/>
      <c r="G218" s="5"/>
    </row>
    <row r="219" spans="1:7" ht="15.75" customHeight="1" x14ac:dyDescent="0.2">
      <c r="A219" s="5"/>
      <c r="B219" s="5"/>
      <c r="C219" s="5"/>
      <c r="D219" s="5"/>
      <c r="E219" s="5"/>
      <c r="F219" s="5"/>
      <c r="G219" s="5"/>
    </row>
    <row r="220" spans="1:7" ht="15.75" customHeight="1" x14ac:dyDescent="0.2">
      <c r="A220" s="5"/>
      <c r="B220" s="5"/>
      <c r="C220" s="5"/>
      <c r="D220" s="5"/>
      <c r="E220" s="5"/>
      <c r="F220" s="5"/>
      <c r="G220" s="5"/>
    </row>
    <row r="221" spans="1:7" ht="15.75" customHeight="1" x14ac:dyDescent="0.2">
      <c r="A221" s="5"/>
      <c r="B221" s="5"/>
      <c r="C221" s="5"/>
      <c r="D221" s="5"/>
      <c r="E221" s="5"/>
      <c r="F221" s="5"/>
      <c r="G221" s="5"/>
    </row>
    <row r="222" spans="1:7" ht="15.75" customHeight="1" x14ac:dyDescent="0.2">
      <c r="A222" s="5"/>
      <c r="B222" s="5"/>
      <c r="C222" s="5"/>
      <c r="D222" s="5"/>
      <c r="E222" s="5"/>
      <c r="F222" s="5"/>
      <c r="G222" s="5"/>
    </row>
    <row r="223" spans="1:7" ht="15.75" customHeight="1" x14ac:dyDescent="0.2">
      <c r="A223" s="5"/>
      <c r="B223" s="5"/>
      <c r="C223" s="5"/>
      <c r="D223" s="5"/>
      <c r="E223" s="5"/>
      <c r="F223" s="5"/>
      <c r="G223" s="5"/>
    </row>
    <row r="224" spans="1:7" ht="15.75" customHeight="1" x14ac:dyDescent="0.2">
      <c r="A224" s="5"/>
      <c r="B224" s="5"/>
      <c r="C224" s="5"/>
      <c r="D224" s="5"/>
      <c r="E224" s="5"/>
      <c r="F224" s="5"/>
      <c r="G224" s="5"/>
    </row>
    <row r="225" spans="1:7" ht="15.75" customHeight="1" x14ac:dyDescent="0.2">
      <c r="A225" s="5"/>
      <c r="B225" s="5"/>
      <c r="C225" s="5"/>
      <c r="D225" s="5"/>
      <c r="E225" s="5"/>
      <c r="F225" s="5"/>
      <c r="G225" s="5"/>
    </row>
    <row r="226" spans="1:7" ht="15.75" customHeight="1" x14ac:dyDescent="0.2">
      <c r="A226" s="5"/>
      <c r="B226" s="5"/>
      <c r="C226" s="5"/>
      <c r="D226" s="5"/>
      <c r="E226" s="5"/>
      <c r="F226" s="5"/>
      <c r="G226" s="5"/>
    </row>
    <row r="227" spans="1:7" ht="15.75" customHeight="1" x14ac:dyDescent="0.2">
      <c r="A227" s="5"/>
      <c r="B227" s="5"/>
      <c r="C227" s="5"/>
      <c r="D227" s="5"/>
      <c r="E227" s="5"/>
      <c r="F227" s="5"/>
      <c r="G227" s="5"/>
    </row>
    <row r="228" spans="1:7" ht="15.75" customHeight="1" x14ac:dyDescent="0.2">
      <c r="A228" s="5"/>
      <c r="B228" s="5"/>
      <c r="C228" s="5"/>
      <c r="D228" s="5"/>
      <c r="E228" s="5"/>
      <c r="F228" s="5"/>
      <c r="G228" s="5"/>
    </row>
    <row r="229" spans="1:7" ht="15.75" customHeight="1" x14ac:dyDescent="0.2">
      <c r="A229" s="5"/>
      <c r="B229" s="5"/>
      <c r="C229" s="5"/>
      <c r="D229" s="5"/>
      <c r="E229" s="5"/>
      <c r="F229" s="5"/>
      <c r="G229" s="5"/>
    </row>
    <row r="230" spans="1:7" ht="15.75" customHeight="1" x14ac:dyDescent="0.2">
      <c r="A230" s="5"/>
      <c r="B230" s="5"/>
      <c r="C230" s="5"/>
      <c r="D230" s="5"/>
      <c r="E230" s="5"/>
      <c r="F230" s="5"/>
      <c r="G230" s="5"/>
    </row>
    <row r="231" spans="1:7" ht="15.75" customHeight="1" x14ac:dyDescent="0.2">
      <c r="A231" s="5"/>
      <c r="B231" s="5"/>
      <c r="C231" s="5"/>
      <c r="D231" s="5"/>
      <c r="E231" s="5"/>
      <c r="F231" s="5"/>
      <c r="G231" s="5"/>
    </row>
    <row r="232" spans="1:7" ht="15.75" customHeight="1" x14ac:dyDescent="0.2">
      <c r="A232" s="5"/>
      <c r="B232" s="5"/>
      <c r="C232" s="5"/>
      <c r="D232" s="5"/>
      <c r="E232" s="5"/>
      <c r="F232" s="5"/>
      <c r="G232" s="5"/>
    </row>
    <row r="233" spans="1:7" ht="15.75" customHeight="1" x14ac:dyDescent="0.2">
      <c r="A233" s="5"/>
      <c r="B233" s="5"/>
      <c r="C233" s="5"/>
      <c r="D233" s="5"/>
      <c r="E233" s="5"/>
      <c r="F233" s="5"/>
      <c r="G233" s="5"/>
    </row>
    <row r="234" spans="1:7" ht="15.75" customHeight="1" x14ac:dyDescent="0.2">
      <c r="A234" s="5"/>
      <c r="B234" s="5"/>
      <c r="C234" s="5"/>
      <c r="D234" s="5"/>
      <c r="E234" s="5"/>
      <c r="F234" s="5"/>
      <c r="G234" s="5"/>
    </row>
    <row r="235" spans="1:7" ht="15.75" customHeight="1" x14ac:dyDescent="0.2">
      <c r="A235" s="5"/>
      <c r="B235" s="5"/>
      <c r="C235" s="5"/>
      <c r="D235" s="5"/>
      <c r="E235" s="5"/>
      <c r="F235" s="5"/>
      <c r="G235" s="5"/>
    </row>
    <row r="236" spans="1:7" ht="15.75" customHeight="1" x14ac:dyDescent="0.2">
      <c r="A236" s="5"/>
      <c r="B236" s="5"/>
      <c r="C236" s="5"/>
      <c r="D236" s="5"/>
      <c r="E236" s="5"/>
      <c r="F236" s="5"/>
      <c r="G236" s="5"/>
    </row>
    <row r="237" spans="1:7" ht="15.75" customHeight="1" x14ac:dyDescent="0.2">
      <c r="A237" s="5"/>
      <c r="B237" s="5"/>
      <c r="C237" s="5"/>
      <c r="D237" s="5"/>
      <c r="E237" s="5"/>
      <c r="F237" s="5"/>
      <c r="G237" s="5"/>
    </row>
    <row r="238" spans="1:7" ht="15.75" customHeight="1" x14ac:dyDescent="0.2">
      <c r="A238" s="5"/>
      <c r="B238" s="5"/>
      <c r="C238" s="5"/>
      <c r="D238" s="5"/>
      <c r="E238" s="5"/>
      <c r="F238" s="5"/>
      <c r="G238" s="5"/>
    </row>
    <row r="239" spans="1:7" ht="15.75" customHeight="1" x14ac:dyDescent="0.2">
      <c r="A239" s="5"/>
      <c r="B239" s="5"/>
      <c r="C239" s="5"/>
      <c r="D239" s="5"/>
      <c r="E239" s="5"/>
      <c r="F239" s="5"/>
      <c r="G239" s="5"/>
    </row>
    <row r="240" spans="1:7" ht="15.75" customHeight="1" x14ac:dyDescent="0.2">
      <c r="A240" s="5"/>
      <c r="B240" s="5"/>
      <c r="C240" s="5"/>
      <c r="D240" s="5"/>
      <c r="E240" s="5"/>
      <c r="F240" s="5"/>
      <c r="G240" s="5"/>
    </row>
    <row r="241" spans="1:7" ht="15.75" customHeight="1" x14ac:dyDescent="0.2">
      <c r="A241" s="5"/>
      <c r="B241" s="5"/>
      <c r="C241" s="5"/>
      <c r="D241" s="5"/>
      <c r="E241" s="5"/>
      <c r="F241" s="5"/>
      <c r="G241" s="5"/>
    </row>
    <row r="242" spans="1:7" ht="15.75" customHeight="1" x14ac:dyDescent="0.2">
      <c r="A242" s="5"/>
      <c r="B242" s="5"/>
      <c r="C242" s="5"/>
      <c r="D242" s="5"/>
      <c r="E242" s="5"/>
      <c r="F242" s="5"/>
      <c r="G242" s="5"/>
    </row>
    <row r="243" spans="1:7" ht="15.75" customHeight="1" x14ac:dyDescent="0.2">
      <c r="A243" s="5"/>
      <c r="B243" s="5"/>
      <c r="C243" s="5"/>
      <c r="D243" s="5"/>
      <c r="E243" s="5"/>
      <c r="F243" s="5"/>
      <c r="G243" s="5"/>
    </row>
    <row r="244" spans="1:7" ht="15.75" customHeight="1" x14ac:dyDescent="0.2">
      <c r="A244" s="5"/>
      <c r="B244" s="5"/>
      <c r="C244" s="5"/>
      <c r="D244" s="5"/>
      <c r="E244" s="5"/>
      <c r="F244" s="5"/>
      <c r="G244" s="5"/>
    </row>
    <row r="245" spans="1:7" ht="15.75" customHeight="1" x14ac:dyDescent="0.2">
      <c r="A245" s="5"/>
      <c r="B245" s="5"/>
      <c r="C245" s="5"/>
      <c r="D245" s="5"/>
      <c r="E245" s="5"/>
      <c r="F245" s="5"/>
      <c r="G245" s="5"/>
    </row>
    <row r="246" spans="1:7" ht="15.75" customHeight="1" x14ac:dyDescent="0.2">
      <c r="A246" s="5"/>
      <c r="B246" s="5"/>
      <c r="C246" s="5"/>
      <c r="D246" s="5"/>
      <c r="E246" s="5"/>
      <c r="F246" s="5"/>
      <c r="G246" s="5"/>
    </row>
    <row r="247" spans="1:7" ht="15.75" customHeight="1" x14ac:dyDescent="0.2">
      <c r="A247" s="5"/>
      <c r="B247" s="5"/>
      <c r="C247" s="5"/>
      <c r="D247" s="5"/>
      <c r="E247" s="5"/>
      <c r="F247" s="5"/>
      <c r="G247" s="5"/>
    </row>
    <row r="248" spans="1:7" ht="15.75" customHeight="1" x14ac:dyDescent="0.2">
      <c r="A248" s="5"/>
      <c r="B248" s="5"/>
      <c r="C248" s="5"/>
      <c r="D248" s="5"/>
      <c r="E248" s="5"/>
      <c r="F248" s="5"/>
      <c r="G248" s="5"/>
    </row>
    <row r="249" spans="1:7" ht="15.75" customHeight="1" x14ac:dyDescent="0.2">
      <c r="A249" s="5"/>
      <c r="B249" s="5"/>
      <c r="C249" s="5"/>
      <c r="D249" s="5"/>
      <c r="E249" s="5"/>
      <c r="F249" s="5"/>
      <c r="G249" s="5"/>
    </row>
    <row r="250" spans="1:7" ht="15.75" customHeight="1" x14ac:dyDescent="0.2">
      <c r="A250" s="5"/>
      <c r="B250" s="5"/>
      <c r="C250" s="5"/>
      <c r="D250" s="5"/>
      <c r="E250" s="5"/>
      <c r="F250" s="5"/>
      <c r="G250" s="5"/>
    </row>
    <row r="251" spans="1:7" ht="15.75" customHeight="1" x14ac:dyDescent="0.2">
      <c r="A251" s="5"/>
      <c r="B251" s="5"/>
      <c r="C251" s="5"/>
      <c r="D251" s="5"/>
      <c r="E251" s="5"/>
      <c r="F251" s="5"/>
      <c r="G251" s="5"/>
    </row>
    <row r="252" spans="1:7" ht="15.75" customHeight="1" x14ac:dyDescent="0.2">
      <c r="A252" s="5"/>
      <c r="B252" s="5"/>
      <c r="C252" s="5"/>
      <c r="D252" s="5"/>
      <c r="E252" s="5"/>
      <c r="F252" s="5"/>
      <c r="G252" s="5"/>
    </row>
    <row r="253" spans="1:7" ht="15.75" customHeight="1" x14ac:dyDescent="0.2">
      <c r="A253" s="5"/>
      <c r="B253" s="5"/>
      <c r="C253" s="5"/>
      <c r="D253" s="5"/>
      <c r="E253" s="5"/>
      <c r="F253" s="5"/>
      <c r="G253" s="5"/>
    </row>
    <row r="254" spans="1:7" ht="15.75" customHeight="1" x14ac:dyDescent="0.2">
      <c r="A254" s="5"/>
      <c r="B254" s="5"/>
      <c r="C254" s="5"/>
      <c r="D254" s="5"/>
      <c r="E254" s="5"/>
      <c r="F254" s="5"/>
      <c r="G254" s="5"/>
    </row>
    <row r="255" spans="1:7" ht="15.75" customHeight="1" x14ac:dyDescent="0.2">
      <c r="A255" s="5"/>
      <c r="B255" s="5"/>
      <c r="C255" s="5"/>
      <c r="D255" s="5"/>
      <c r="E255" s="5"/>
      <c r="F255" s="5"/>
      <c r="G255" s="5"/>
    </row>
    <row r="256" spans="1:7" ht="15.75" customHeight="1" x14ac:dyDescent="0.2">
      <c r="A256" s="5"/>
      <c r="B256" s="5"/>
      <c r="C256" s="5"/>
      <c r="D256" s="5"/>
      <c r="E256" s="5"/>
      <c r="F256" s="5"/>
      <c r="G256" s="5"/>
    </row>
    <row r="257" spans="1:7" ht="15.75" customHeight="1" x14ac:dyDescent="0.2">
      <c r="A257" s="5"/>
      <c r="B257" s="5"/>
      <c r="C257" s="5"/>
      <c r="D257" s="5"/>
      <c r="E257" s="5"/>
      <c r="F257" s="5"/>
      <c r="G257" s="5"/>
    </row>
    <row r="258" spans="1:7" ht="15.75" customHeight="1" x14ac:dyDescent="0.2">
      <c r="A258" s="5"/>
      <c r="B258" s="5"/>
      <c r="C258" s="5"/>
      <c r="D258" s="5"/>
      <c r="E258" s="5"/>
      <c r="F258" s="5"/>
      <c r="G258" s="5"/>
    </row>
    <row r="259" spans="1:7" ht="15.75" customHeight="1" x14ac:dyDescent="0.2">
      <c r="A259" s="5"/>
      <c r="B259" s="5"/>
      <c r="C259" s="5"/>
      <c r="D259" s="5"/>
      <c r="E259" s="5"/>
      <c r="F259" s="5"/>
      <c r="G259" s="5"/>
    </row>
    <row r="260" spans="1:7" ht="15.75" customHeight="1" x14ac:dyDescent="0.2">
      <c r="A260" s="5"/>
      <c r="B260" s="5"/>
      <c r="C260" s="5"/>
      <c r="D260" s="5"/>
      <c r="E260" s="5"/>
      <c r="F260" s="5"/>
      <c r="G260" s="5"/>
    </row>
    <row r="261" spans="1:7" ht="15.75" customHeight="1" x14ac:dyDescent="0.2">
      <c r="A261" s="5"/>
      <c r="B261" s="5"/>
      <c r="C261" s="5"/>
      <c r="D261" s="5"/>
      <c r="E261" s="5"/>
      <c r="F261" s="5"/>
      <c r="G261" s="5"/>
    </row>
    <row r="262" spans="1:7" ht="15.75" customHeight="1" x14ac:dyDescent="0.2">
      <c r="A262" s="5"/>
      <c r="B262" s="5"/>
      <c r="C262" s="5"/>
      <c r="D262" s="5"/>
      <c r="E262" s="5"/>
      <c r="F262" s="5"/>
      <c r="G262" s="5"/>
    </row>
    <row r="263" spans="1:7" ht="15.75" customHeight="1" x14ac:dyDescent="0.2">
      <c r="A263" s="5"/>
      <c r="B263" s="5"/>
      <c r="C263" s="5"/>
      <c r="D263" s="5"/>
      <c r="E263" s="5"/>
      <c r="F263" s="5"/>
      <c r="G263" s="5"/>
    </row>
    <row r="264" spans="1:7" ht="15.75" customHeight="1" x14ac:dyDescent="0.2">
      <c r="A264" s="5"/>
      <c r="B264" s="5"/>
      <c r="C264" s="5"/>
      <c r="D264" s="5"/>
      <c r="E264" s="5"/>
      <c r="F264" s="5"/>
      <c r="G264" s="5"/>
    </row>
    <row r="265" spans="1:7" ht="15.75" customHeight="1" x14ac:dyDescent="0.2">
      <c r="A265" s="5"/>
      <c r="B265" s="5"/>
      <c r="C265" s="5"/>
      <c r="D265" s="5"/>
      <c r="E265" s="5"/>
      <c r="F265" s="5"/>
      <c r="G265" s="5"/>
    </row>
    <row r="266" spans="1:7" ht="15.75" customHeight="1" x14ac:dyDescent="0.2">
      <c r="A266" s="5"/>
      <c r="B266" s="5"/>
      <c r="C266" s="5"/>
      <c r="D266" s="5"/>
      <c r="E266" s="5"/>
      <c r="F266" s="5"/>
      <c r="G266" s="5"/>
    </row>
    <row r="267" spans="1:7" ht="15.75" customHeight="1" x14ac:dyDescent="0.2">
      <c r="A267" s="5"/>
      <c r="B267" s="5"/>
      <c r="C267" s="5"/>
      <c r="D267" s="5"/>
      <c r="E267" s="5"/>
      <c r="F267" s="5"/>
      <c r="G267" s="5"/>
    </row>
    <row r="268" spans="1:7" ht="15.75" customHeight="1" x14ac:dyDescent="0.2">
      <c r="A268" s="5"/>
      <c r="B268" s="5"/>
      <c r="C268" s="5"/>
      <c r="D268" s="5"/>
      <c r="E268" s="5"/>
      <c r="F268" s="5"/>
      <c r="G268" s="5"/>
    </row>
    <row r="269" spans="1:7" ht="15.75" customHeight="1" x14ac:dyDescent="0.2">
      <c r="A269" s="5"/>
      <c r="B269" s="5"/>
      <c r="C269" s="5"/>
      <c r="D269" s="5"/>
      <c r="E269" s="5"/>
      <c r="F269" s="5"/>
      <c r="G269" s="5"/>
    </row>
    <row r="270" spans="1:7" ht="15.75" customHeight="1" x14ac:dyDescent="0.2">
      <c r="A270" s="5"/>
      <c r="B270" s="5"/>
      <c r="C270" s="5"/>
      <c r="D270" s="5"/>
      <c r="E270" s="5"/>
      <c r="F270" s="5"/>
      <c r="G270" s="5"/>
    </row>
    <row r="271" spans="1:7" ht="15.75" customHeight="1" x14ac:dyDescent="0.2">
      <c r="A271" s="5"/>
      <c r="B271" s="5"/>
      <c r="C271" s="5"/>
      <c r="D271" s="5"/>
      <c r="E271" s="5"/>
      <c r="F271" s="5"/>
      <c r="G271" s="5"/>
    </row>
    <row r="272" spans="1:7" ht="15.75" customHeight="1" x14ac:dyDescent="0.2">
      <c r="A272" s="5"/>
      <c r="B272" s="5"/>
      <c r="C272" s="5"/>
      <c r="D272" s="5"/>
      <c r="E272" s="5"/>
      <c r="F272" s="5"/>
      <c r="G272" s="5"/>
    </row>
    <row r="273" spans="1:7" ht="15.75" customHeight="1" x14ac:dyDescent="0.2">
      <c r="A273" s="5"/>
      <c r="B273" s="5"/>
      <c r="C273" s="5"/>
      <c r="D273" s="5"/>
      <c r="E273" s="5"/>
      <c r="F273" s="5"/>
      <c r="G273" s="5"/>
    </row>
    <row r="274" spans="1:7" ht="15.75" customHeight="1" x14ac:dyDescent="0.2">
      <c r="A274" s="5"/>
      <c r="B274" s="5"/>
      <c r="C274" s="5"/>
      <c r="D274" s="5"/>
      <c r="E274" s="5"/>
      <c r="F274" s="5"/>
      <c r="G274" s="5"/>
    </row>
    <row r="275" spans="1:7" ht="15.75" customHeight="1" x14ac:dyDescent="0.2">
      <c r="A275" s="5"/>
      <c r="B275" s="5"/>
      <c r="C275" s="5"/>
      <c r="D275" s="5"/>
      <c r="E275" s="5"/>
      <c r="F275" s="5"/>
      <c r="G275" s="5"/>
    </row>
    <row r="276" spans="1:7" ht="15.75" customHeight="1" x14ac:dyDescent="0.2">
      <c r="A276" s="5"/>
      <c r="B276" s="5"/>
      <c r="C276" s="5"/>
      <c r="D276" s="5"/>
      <c r="E276" s="5"/>
      <c r="F276" s="5"/>
      <c r="G276" s="5"/>
    </row>
    <row r="277" spans="1:7" ht="15.75" customHeight="1" x14ac:dyDescent="0.2">
      <c r="A277" s="5"/>
      <c r="B277" s="5"/>
      <c r="C277" s="5"/>
      <c r="D277" s="5"/>
      <c r="E277" s="5"/>
      <c r="F277" s="5"/>
      <c r="G277" s="5"/>
    </row>
    <row r="278" spans="1:7" ht="15.75" customHeight="1" x14ac:dyDescent="0.2">
      <c r="A278" s="5"/>
      <c r="B278" s="5"/>
      <c r="C278" s="5"/>
      <c r="D278" s="5"/>
      <c r="E278" s="5"/>
      <c r="F278" s="5"/>
      <c r="G278" s="5"/>
    </row>
    <row r="279" spans="1:7" ht="15.75" customHeight="1" x14ac:dyDescent="0.2">
      <c r="A279" s="5"/>
      <c r="B279" s="5"/>
      <c r="C279" s="5"/>
      <c r="D279" s="5"/>
      <c r="E279" s="5"/>
      <c r="F279" s="5"/>
      <c r="G279" s="5"/>
    </row>
    <row r="280" spans="1:7" ht="15.75" customHeight="1" x14ac:dyDescent="0.2">
      <c r="A280" s="5"/>
      <c r="B280" s="5"/>
      <c r="C280" s="5"/>
      <c r="D280" s="5"/>
      <c r="E280" s="5"/>
      <c r="F280" s="5"/>
      <c r="G280" s="5"/>
    </row>
    <row r="281" spans="1:7" ht="15.75" customHeight="1" x14ac:dyDescent="0.2">
      <c r="A281" s="5"/>
      <c r="B281" s="5"/>
      <c r="C281" s="5"/>
      <c r="D281" s="5"/>
      <c r="E281" s="5"/>
      <c r="F281" s="5"/>
      <c r="G281" s="5"/>
    </row>
    <row r="282" spans="1:7" ht="15.75" customHeight="1" x14ac:dyDescent="0.2">
      <c r="A282" s="5"/>
      <c r="B282" s="5"/>
      <c r="C282" s="5"/>
      <c r="D282" s="5"/>
      <c r="E282" s="5"/>
      <c r="F282" s="5"/>
      <c r="G282" s="5"/>
    </row>
    <row r="283" spans="1:7" ht="15.75" customHeight="1" x14ac:dyDescent="0.2">
      <c r="A283" s="5"/>
      <c r="B283" s="5"/>
      <c r="C283" s="5"/>
      <c r="D283" s="5"/>
      <c r="E283" s="5"/>
      <c r="F283" s="5"/>
      <c r="G283" s="5"/>
    </row>
    <row r="284" spans="1:7" ht="15.75" customHeight="1" x14ac:dyDescent="0.2">
      <c r="A284" s="5"/>
      <c r="B284" s="5"/>
      <c r="C284" s="5"/>
      <c r="D284" s="5"/>
      <c r="E284" s="5"/>
      <c r="F284" s="5"/>
      <c r="G284" s="5"/>
    </row>
    <row r="285" spans="1:7" ht="15.75" customHeight="1" x14ac:dyDescent="0.2">
      <c r="A285" s="5"/>
      <c r="B285" s="5"/>
      <c r="C285" s="5"/>
      <c r="D285" s="5"/>
      <c r="E285" s="5"/>
      <c r="F285" s="5"/>
      <c r="G285" s="5"/>
    </row>
    <row r="286" spans="1:7" ht="15.75" customHeight="1" x14ac:dyDescent="0.2">
      <c r="A286" s="5"/>
      <c r="B286" s="5"/>
      <c r="C286" s="5"/>
      <c r="D286" s="5"/>
      <c r="E286" s="5"/>
      <c r="F286" s="5"/>
      <c r="G286" s="5"/>
    </row>
    <row r="287" spans="1:7" ht="15.75" customHeight="1" x14ac:dyDescent="0.2">
      <c r="A287" s="5"/>
      <c r="B287" s="5"/>
      <c r="C287" s="5"/>
      <c r="D287" s="5"/>
      <c r="E287" s="5"/>
      <c r="F287" s="5"/>
      <c r="G287" s="5"/>
    </row>
    <row r="288" spans="1:7" ht="15.75" customHeight="1" x14ac:dyDescent="0.2">
      <c r="A288" s="5"/>
      <c r="B288" s="5"/>
      <c r="C288" s="5"/>
      <c r="D288" s="5"/>
      <c r="E288" s="5"/>
      <c r="F288" s="5"/>
      <c r="G288" s="5"/>
    </row>
    <row r="289" spans="1:7" ht="15.75" customHeight="1" x14ac:dyDescent="0.2">
      <c r="A289" s="5"/>
      <c r="B289" s="5"/>
      <c r="C289" s="5"/>
      <c r="D289" s="5"/>
      <c r="E289" s="5"/>
      <c r="F289" s="5"/>
      <c r="G289" s="5"/>
    </row>
    <row r="290" spans="1:7" ht="15.75" customHeight="1" x14ac:dyDescent="0.2">
      <c r="A290" s="5"/>
      <c r="B290" s="5"/>
      <c r="C290" s="5"/>
      <c r="D290" s="5"/>
      <c r="E290" s="5"/>
      <c r="F290" s="5"/>
      <c r="G290" s="5"/>
    </row>
    <row r="291" spans="1:7" ht="15.75" customHeight="1" x14ac:dyDescent="0.2">
      <c r="A291" s="5"/>
      <c r="B291" s="5"/>
      <c r="C291" s="5"/>
      <c r="D291" s="5"/>
      <c r="E291" s="5"/>
      <c r="F291" s="5"/>
      <c r="G291" s="5"/>
    </row>
    <row r="292" spans="1:7" ht="15.75" customHeight="1" x14ac:dyDescent="0.2">
      <c r="A292" s="5"/>
      <c r="B292" s="5"/>
      <c r="C292" s="5"/>
      <c r="D292" s="5"/>
      <c r="E292" s="5"/>
      <c r="F292" s="5"/>
      <c r="G292" s="5"/>
    </row>
    <row r="293" spans="1:7" ht="15.75" customHeight="1" x14ac:dyDescent="0.2">
      <c r="A293" s="5"/>
      <c r="B293" s="5"/>
      <c r="C293" s="5"/>
      <c r="D293" s="5"/>
      <c r="E293" s="5"/>
      <c r="F293" s="5"/>
      <c r="G293" s="5"/>
    </row>
    <row r="294" spans="1:7" ht="15.75" customHeight="1" x14ac:dyDescent="0.2">
      <c r="A294" s="5"/>
      <c r="B294" s="5"/>
      <c r="C294" s="5"/>
      <c r="D294" s="5"/>
      <c r="E294" s="5"/>
      <c r="F294" s="5"/>
      <c r="G294" s="5"/>
    </row>
    <row r="295" spans="1:7" ht="15.75" customHeight="1" x14ac:dyDescent="0.2">
      <c r="A295" s="5"/>
      <c r="B295" s="5"/>
      <c r="C295" s="5"/>
      <c r="D295" s="5"/>
      <c r="E295" s="5"/>
      <c r="F295" s="5"/>
      <c r="G295" s="5"/>
    </row>
    <row r="296" spans="1:7" ht="15.75" customHeight="1" x14ac:dyDescent="0.2">
      <c r="A296" s="5"/>
      <c r="B296" s="5"/>
      <c r="C296" s="5"/>
      <c r="D296" s="5"/>
      <c r="E296" s="5"/>
      <c r="F296" s="5"/>
      <c r="G296" s="5"/>
    </row>
    <row r="297" spans="1:7" ht="15.75" customHeight="1" x14ac:dyDescent="0.2">
      <c r="A297" s="5"/>
      <c r="B297" s="5"/>
      <c r="C297" s="5"/>
      <c r="D297" s="5"/>
      <c r="E297" s="5"/>
      <c r="F297" s="5"/>
      <c r="G297" s="5"/>
    </row>
    <row r="298" spans="1:7" ht="15.75" customHeight="1" x14ac:dyDescent="0.2">
      <c r="A298" s="5"/>
      <c r="B298" s="5"/>
      <c r="C298" s="5"/>
      <c r="D298" s="5"/>
      <c r="E298" s="5"/>
      <c r="F298" s="5"/>
      <c r="G298" s="5"/>
    </row>
    <row r="299" spans="1:7" ht="15.75" customHeight="1" x14ac:dyDescent="0.2">
      <c r="A299" s="5"/>
      <c r="B299" s="5"/>
      <c r="C299" s="5"/>
      <c r="D299" s="5"/>
      <c r="E299" s="5"/>
      <c r="F299" s="5"/>
      <c r="G299" s="5"/>
    </row>
    <row r="300" spans="1:7" ht="15.75" customHeight="1" x14ac:dyDescent="0.2">
      <c r="A300" s="5"/>
      <c r="B300" s="5"/>
      <c r="C300" s="5"/>
      <c r="D300" s="5"/>
      <c r="E300" s="5"/>
      <c r="F300" s="5"/>
      <c r="G300" s="5"/>
    </row>
    <row r="301" spans="1:7" ht="15.75" customHeight="1" x14ac:dyDescent="0.2">
      <c r="A301" s="5"/>
      <c r="B301" s="5"/>
      <c r="C301" s="5"/>
      <c r="D301" s="5"/>
      <c r="E301" s="5"/>
      <c r="F301" s="5"/>
      <c r="G301" s="5"/>
    </row>
    <row r="302" spans="1:7" ht="15.75" customHeight="1" x14ac:dyDescent="0.2">
      <c r="A302" s="5"/>
      <c r="B302" s="5"/>
      <c r="C302" s="5"/>
      <c r="D302" s="5"/>
      <c r="E302" s="5"/>
      <c r="F302" s="5"/>
      <c r="G302" s="5"/>
    </row>
    <row r="303" spans="1:7" ht="15.75" customHeight="1" x14ac:dyDescent="0.2">
      <c r="A303" s="5"/>
      <c r="B303" s="5"/>
      <c r="C303" s="5"/>
      <c r="D303" s="5"/>
      <c r="E303" s="5"/>
      <c r="F303" s="5"/>
      <c r="G303" s="5"/>
    </row>
    <row r="304" spans="1:7" ht="15.75" customHeight="1" x14ac:dyDescent="0.2">
      <c r="A304" s="5"/>
      <c r="B304" s="5"/>
      <c r="C304" s="5"/>
      <c r="D304" s="5"/>
      <c r="E304" s="5"/>
      <c r="F304" s="5"/>
      <c r="G304" s="5"/>
    </row>
    <row r="305" spans="1:7" ht="15.75" customHeight="1" x14ac:dyDescent="0.2">
      <c r="A305" s="5"/>
      <c r="B305" s="5"/>
      <c r="C305" s="5"/>
      <c r="D305" s="5"/>
      <c r="E305" s="5"/>
      <c r="F305" s="5"/>
      <c r="G305" s="5"/>
    </row>
    <row r="306" spans="1:7" ht="15.75" customHeight="1" x14ac:dyDescent="0.2">
      <c r="A306" s="5"/>
      <c r="B306" s="5"/>
      <c r="C306" s="5"/>
      <c r="D306" s="5"/>
      <c r="E306" s="5"/>
      <c r="F306" s="5"/>
      <c r="G306" s="5"/>
    </row>
    <row r="307" spans="1:7" ht="15.75" customHeight="1" x14ac:dyDescent="0.2">
      <c r="A307" s="5"/>
      <c r="B307" s="5"/>
      <c r="C307" s="5"/>
      <c r="D307" s="5"/>
      <c r="E307" s="5"/>
      <c r="F307" s="5"/>
      <c r="G307" s="5"/>
    </row>
    <row r="308" spans="1:7" ht="15.75" customHeight="1" x14ac:dyDescent="0.2">
      <c r="A308" s="5"/>
      <c r="B308" s="5"/>
      <c r="C308" s="5"/>
      <c r="D308" s="5"/>
      <c r="E308" s="5"/>
      <c r="F308" s="5"/>
      <c r="G308" s="5"/>
    </row>
    <row r="309" spans="1:7" ht="15.75" customHeight="1" x14ac:dyDescent="0.2">
      <c r="A309" s="5"/>
      <c r="B309" s="5"/>
      <c r="C309" s="5"/>
      <c r="D309" s="5"/>
      <c r="E309" s="5"/>
      <c r="F309" s="5"/>
      <c r="G309" s="5"/>
    </row>
    <row r="310" spans="1:7" ht="15.75" customHeight="1" x14ac:dyDescent="0.2">
      <c r="A310" s="5"/>
      <c r="B310" s="5"/>
      <c r="C310" s="5"/>
      <c r="D310" s="5"/>
      <c r="E310" s="5"/>
      <c r="F310" s="5"/>
      <c r="G310" s="5"/>
    </row>
    <row r="311" spans="1:7" ht="15.75" customHeight="1" x14ac:dyDescent="0.2">
      <c r="A311" s="5"/>
      <c r="B311" s="5"/>
      <c r="C311" s="5"/>
      <c r="D311" s="5"/>
      <c r="E311" s="5"/>
      <c r="F311" s="5"/>
      <c r="G311" s="5"/>
    </row>
    <row r="312" spans="1:7" ht="15.75" customHeight="1" x14ac:dyDescent="0.2">
      <c r="A312" s="5"/>
      <c r="B312" s="5"/>
      <c r="C312" s="5"/>
      <c r="D312" s="5"/>
      <c r="E312" s="5"/>
      <c r="F312" s="5"/>
      <c r="G312" s="5"/>
    </row>
    <row r="313" spans="1:7" ht="15.75" customHeight="1" x14ac:dyDescent="0.2">
      <c r="A313" s="5"/>
      <c r="B313" s="5"/>
      <c r="C313" s="5"/>
      <c r="D313" s="5"/>
      <c r="E313" s="5"/>
      <c r="F313" s="5"/>
      <c r="G313" s="5"/>
    </row>
    <row r="314" spans="1:7" ht="15.75" customHeight="1" x14ac:dyDescent="0.2">
      <c r="A314" s="5"/>
      <c r="B314" s="5"/>
      <c r="C314" s="5"/>
      <c r="D314" s="5"/>
      <c r="E314" s="5"/>
      <c r="F314" s="5"/>
      <c r="G314" s="5"/>
    </row>
    <row r="315" spans="1:7" ht="15.75" customHeight="1" x14ac:dyDescent="0.2">
      <c r="A315" s="5"/>
      <c r="B315" s="5"/>
      <c r="C315" s="5"/>
      <c r="D315" s="5"/>
      <c r="E315" s="5"/>
      <c r="F315" s="5"/>
      <c r="G315" s="5"/>
    </row>
    <row r="316" spans="1:7" ht="15.75" customHeight="1" x14ac:dyDescent="0.2">
      <c r="A316" s="5"/>
      <c r="B316" s="5"/>
      <c r="C316" s="5"/>
      <c r="D316" s="5"/>
      <c r="E316" s="5"/>
      <c r="F316" s="5"/>
      <c r="G316" s="5"/>
    </row>
    <row r="317" spans="1:7" ht="15.75" customHeight="1" x14ac:dyDescent="0.2">
      <c r="A317" s="5"/>
      <c r="B317" s="5"/>
      <c r="C317" s="5"/>
      <c r="D317" s="5"/>
      <c r="E317" s="5"/>
      <c r="F317" s="5"/>
      <c r="G317" s="5"/>
    </row>
    <row r="318" spans="1:7" ht="15.75" customHeight="1" x14ac:dyDescent="0.2">
      <c r="A318" s="5"/>
      <c r="B318" s="5"/>
      <c r="C318" s="5"/>
      <c r="D318" s="5"/>
      <c r="E318" s="5"/>
      <c r="F318" s="5"/>
      <c r="G318" s="5"/>
    </row>
    <row r="319" spans="1:7" ht="15.75" customHeight="1" x14ac:dyDescent="0.2">
      <c r="A319" s="5"/>
      <c r="B319" s="5"/>
      <c r="C319" s="5"/>
      <c r="D319" s="5"/>
      <c r="E319" s="5"/>
      <c r="F319" s="5"/>
      <c r="G319" s="5"/>
    </row>
    <row r="320" spans="1:7" ht="15.75" customHeight="1" x14ac:dyDescent="0.2">
      <c r="A320" s="5"/>
      <c r="B320" s="5"/>
      <c r="C320" s="5"/>
      <c r="D320" s="5"/>
      <c r="E320" s="5"/>
      <c r="F320" s="5"/>
      <c r="G320" s="5"/>
    </row>
    <row r="321" spans="1:7" ht="15.75" customHeight="1" x14ac:dyDescent="0.2">
      <c r="A321" s="5"/>
      <c r="B321" s="5"/>
      <c r="C321" s="5"/>
      <c r="D321" s="5"/>
      <c r="E321" s="5"/>
      <c r="F321" s="5"/>
      <c r="G321" s="5"/>
    </row>
    <row r="322" spans="1:7" ht="15.75" customHeight="1" x14ac:dyDescent="0.2">
      <c r="A322" s="5"/>
      <c r="B322" s="5"/>
      <c r="C322" s="5"/>
      <c r="D322" s="5"/>
      <c r="E322" s="5"/>
      <c r="F322" s="5"/>
      <c r="G322" s="5"/>
    </row>
    <row r="323" spans="1:7" ht="15.75" customHeight="1" x14ac:dyDescent="0.2">
      <c r="A323" s="5"/>
      <c r="B323" s="5"/>
      <c r="C323" s="5"/>
      <c r="D323" s="5"/>
      <c r="E323" s="5"/>
      <c r="F323" s="5"/>
      <c r="G323" s="5"/>
    </row>
    <row r="324" spans="1:7" ht="15.75" customHeight="1" x14ac:dyDescent="0.2">
      <c r="A324" s="5"/>
      <c r="B324" s="5"/>
      <c r="C324" s="5"/>
      <c r="D324" s="5"/>
      <c r="E324" s="5"/>
      <c r="F324" s="5"/>
      <c r="G324" s="5"/>
    </row>
    <row r="325" spans="1:7" ht="15.75" customHeight="1" x14ac:dyDescent="0.2">
      <c r="A325" s="5"/>
      <c r="B325" s="5"/>
      <c r="C325" s="5"/>
      <c r="D325" s="5"/>
      <c r="E325" s="5"/>
      <c r="F325" s="5"/>
      <c r="G325" s="5"/>
    </row>
    <row r="326" spans="1:7" ht="15.75" customHeight="1" x14ac:dyDescent="0.2">
      <c r="A326" s="5"/>
      <c r="B326" s="5"/>
      <c r="C326" s="5"/>
      <c r="D326" s="5"/>
      <c r="E326" s="5"/>
      <c r="F326" s="5"/>
      <c r="G326" s="5"/>
    </row>
    <row r="327" spans="1:7" ht="15.75" customHeight="1" x14ac:dyDescent="0.2">
      <c r="A327" s="5"/>
      <c r="B327" s="5"/>
      <c r="C327" s="5"/>
      <c r="D327" s="5"/>
      <c r="E327" s="5"/>
      <c r="F327" s="5"/>
      <c r="G327" s="5"/>
    </row>
    <row r="328" spans="1:7" ht="15.75" customHeight="1" x14ac:dyDescent="0.2">
      <c r="A328" s="5"/>
      <c r="B328" s="5"/>
      <c r="C328" s="5"/>
      <c r="D328" s="5"/>
      <c r="E328" s="5"/>
      <c r="F328" s="5"/>
      <c r="G328" s="5"/>
    </row>
    <row r="329" spans="1:7" ht="15.75" customHeight="1" x14ac:dyDescent="0.2">
      <c r="A329" s="5"/>
      <c r="B329" s="5"/>
      <c r="C329" s="5"/>
      <c r="D329" s="5"/>
      <c r="E329" s="5"/>
      <c r="F329" s="5"/>
      <c r="G329" s="5"/>
    </row>
    <row r="330" spans="1:7" ht="15.75" customHeight="1" x14ac:dyDescent="0.2">
      <c r="A330" s="5"/>
      <c r="B330" s="5"/>
      <c r="C330" s="5"/>
      <c r="D330" s="5"/>
      <c r="E330" s="5"/>
      <c r="F330" s="5"/>
      <c r="G330" s="5"/>
    </row>
    <row r="331" spans="1:7" ht="15.75" customHeight="1" x14ac:dyDescent="0.2">
      <c r="A331" s="5"/>
      <c r="B331" s="5"/>
      <c r="C331" s="5"/>
      <c r="D331" s="5"/>
      <c r="E331" s="5"/>
      <c r="F331" s="5"/>
      <c r="G331" s="5"/>
    </row>
    <row r="332" spans="1:7" ht="15.75" customHeight="1" x14ac:dyDescent="0.2">
      <c r="A332" s="5"/>
      <c r="B332" s="5"/>
      <c r="C332" s="5"/>
      <c r="D332" s="5"/>
      <c r="E332" s="5"/>
      <c r="F332" s="5"/>
      <c r="G332" s="5"/>
    </row>
    <row r="333" spans="1:7" ht="15.75" customHeight="1" x14ac:dyDescent="0.2">
      <c r="A333" s="5"/>
      <c r="B333" s="5"/>
      <c r="C333" s="5"/>
      <c r="D333" s="5"/>
      <c r="E333" s="5"/>
      <c r="F333" s="5"/>
      <c r="G333" s="5"/>
    </row>
    <row r="334" spans="1:7" ht="15.75" customHeight="1" x14ac:dyDescent="0.2">
      <c r="A334" s="5"/>
      <c r="B334" s="5"/>
      <c r="C334" s="5"/>
      <c r="D334" s="5"/>
      <c r="E334" s="5"/>
      <c r="F334" s="5"/>
      <c r="G334" s="5"/>
    </row>
    <row r="335" spans="1:7" ht="15.75" customHeight="1" x14ac:dyDescent="0.2">
      <c r="A335" s="5"/>
      <c r="B335" s="5"/>
      <c r="C335" s="5"/>
      <c r="D335" s="5"/>
      <c r="E335" s="5"/>
      <c r="F335" s="5"/>
      <c r="G335" s="5"/>
    </row>
    <row r="336" spans="1:7" ht="15.75" customHeight="1" x14ac:dyDescent="0.2">
      <c r="A336" s="5"/>
      <c r="B336" s="5"/>
      <c r="C336" s="5"/>
      <c r="D336" s="5"/>
      <c r="E336" s="5"/>
      <c r="F336" s="5"/>
      <c r="G336" s="5"/>
    </row>
    <row r="337" spans="1:7" ht="15.75" customHeight="1" x14ac:dyDescent="0.2">
      <c r="A337" s="5"/>
      <c r="B337" s="5"/>
      <c r="C337" s="5"/>
      <c r="D337" s="5"/>
      <c r="E337" s="5"/>
      <c r="F337" s="5"/>
      <c r="G337" s="5"/>
    </row>
    <row r="338" spans="1:7" ht="15.75" customHeight="1" x14ac:dyDescent="0.2">
      <c r="A338" s="5"/>
      <c r="B338" s="5"/>
      <c r="C338" s="5"/>
      <c r="D338" s="5"/>
      <c r="E338" s="5"/>
      <c r="F338" s="5"/>
      <c r="G338" s="5"/>
    </row>
    <row r="339" spans="1:7" ht="15.75" customHeight="1" x14ac:dyDescent="0.2">
      <c r="A339" s="5"/>
      <c r="B339" s="5"/>
      <c r="C339" s="5"/>
      <c r="D339" s="5"/>
      <c r="E339" s="5"/>
      <c r="F339" s="5"/>
      <c r="G339" s="5"/>
    </row>
    <row r="340" spans="1:7" ht="15.75" customHeight="1" x14ac:dyDescent="0.2">
      <c r="A340" s="5"/>
      <c r="B340" s="5"/>
      <c r="C340" s="5"/>
      <c r="D340" s="5"/>
      <c r="E340" s="5"/>
      <c r="F340" s="5"/>
      <c r="G340" s="5"/>
    </row>
    <row r="341" spans="1:7" ht="15.75" customHeight="1" x14ac:dyDescent="0.2"/>
    <row r="342" spans="1:7" ht="15.75" customHeight="1" x14ac:dyDescent="0.2"/>
    <row r="343" spans="1:7" ht="15.75" customHeight="1" x14ac:dyDescent="0.2"/>
    <row r="344" spans="1:7" ht="15.75" customHeight="1" x14ac:dyDescent="0.2"/>
    <row r="345" spans="1:7" ht="15.75" customHeight="1" x14ac:dyDescent="0.2"/>
    <row r="346" spans="1:7" ht="15.75" customHeight="1" x14ac:dyDescent="0.2"/>
    <row r="347" spans="1:7" ht="15.75" customHeight="1" x14ac:dyDescent="0.2"/>
    <row r="348" spans="1:7" ht="15.75" customHeight="1" x14ac:dyDescent="0.2"/>
    <row r="349" spans="1:7" ht="15.75" customHeight="1" x14ac:dyDescent="0.2"/>
    <row r="350" spans="1:7" ht="15.75" customHeight="1" x14ac:dyDescent="0.2"/>
    <row r="351" spans="1:7" ht="15.75" customHeight="1" x14ac:dyDescent="0.2"/>
    <row r="352" spans="1:7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mrek, Melissa</dc:creator>
  <cp:lastModifiedBy>Gymrek, Melissa</cp:lastModifiedBy>
  <dcterms:created xsi:type="dcterms:W3CDTF">2025-11-24T21:51:09Z</dcterms:created>
  <dcterms:modified xsi:type="dcterms:W3CDTF">2025-11-24T21:51:19Z</dcterms:modified>
</cp:coreProperties>
</file>